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Sawfly\投稿\LiM_Dip\"/>
    </mc:Choice>
  </mc:AlternateContent>
  <xr:revisionPtr revIDLastSave="0" documentId="13_ncr:1_{5564F14E-D632-48C7-BEC9-1BE55F2FFE89}" xr6:coauthVersionLast="47" xr6:coauthVersionMax="47" xr10:uidLastSave="{00000000-0000-0000-0000-000000000000}"/>
  <bookViews>
    <workbookView xWindow="3195" yWindow="1815" windowWidth="21465" windowHeight="1321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1" uniqueCount="327">
  <si>
    <t>Neodiprion_lecontei_SRR17069205</t>
    <phoneticPr fontId="2" type="noConversion"/>
  </si>
  <si>
    <t>10_Nesodiprion japonicus</t>
    <phoneticPr fontId="2" type="noConversion"/>
  </si>
  <si>
    <t>55_Nesodiprion biremis</t>
    <phoneticPr fontId="2" type="noConversion"/>
  </si>
  <si>
    <t>Neodiprion_sertifer</t>
    <phoneticPr fontId="2" type="noConversion"/>
  </si>
  <si>
    <t>Neodiprion_virginiana_SRR17069207</t>
    <phoneticPr fontId="2" type="noConversion"/>
  </si>
  <si>
    <t>Neodiprion_fabricii_CM037747</t>
    <phoneticPr fontId="2" type="noConversion"/>
  </si>
  <si>
    <t>Zadiprion_townsendi</t>
    <phoneticPr fontId="2" type="noConversion"/>
  </si>
  <si>
    <t>Zadiprion_rohweri</t>
    <phoneticPr fontId="2" type="noConversion"/>
  </si>
  <si>
    <t>Microdiprion pallipes</t>
    <phoneticPr fontId="2" type="noConversion"/>
  </si>
  <si>
    <t>198_Prionomeion qinghaiicus</t>
    <phoneticPr fontId="2" type="noConversion"/>
  </si>
  <si>
    <t>Diprion_similis_SRR17069204</t>
    <phoneticPr fontId="2" type="noConversion"/>
  </si>
  <si>
    <t>Diprion_pini_SRR1503030</t>
    <phoneticPr fontId="2" type="noConversion"/>
  </si>
  <si>
    <t>Diprion_pini_uce</t>
    <phoneticPr fontId="2" type="noConversion"/>
  </si>
  <si>
    <t>174_Diprion wenshanicus</t>
    <phoneticPr fontId="2" type="noConversion"/>
  </si>
  <si>
    <t>Diprion_nipponicus</t>
    <phoneticPr fontId="2" type="noConversion"/>
  </si>
  <si>
    <t>173_Gilpinia liuae</t>
    <phoneticPr fontId="2" type="noConversion"/>
  </si>
  <si>
    <t>762_Gilpinia liuae</t>
    <phoneticPr fontId="2" type="noConversion"/>
  </si>
  <si>
    <t>779_Gilpinia oligomaculata</t>
    <phoneticPr fontId="2" type="noConversion"/>
  </si>
  <si>
    <t>509_Gilpinia xiaoweii</t>
    <phoneticPr fontId="2" type="noConversion"/>
  </si>
  <si>
    <t>389_Gilpinia maomingia</t>
    <phoneticPr fontId="2" type="noConversion"/>
  </si>
  <si>
    <t>178_Gilpinia xiai</t>
    <phoneticPr fontId="2" type="noConversion"/>
  </si>
  <si>
    <t>778_Hugilpinia brevictenidia</t>
    <phoneticPr fontId="2" type="noConversion"/>
  </si>
  <si>
    <t>488_Macrodiprion lishui</t>
    <phoneticPr fontId="2" type="noConversion"/>
  </si>
  <si>
    <t>99_Macrodiprion lushana</t>
    <phoneticPr fontId="2" type="noConversion"/>
  </si>
  <si>
    <t>Macrodiprion_nemoralis</t>
    <phoneticPr fontId="2" type="noConversion"/>
  </si>
  <si>
    <t>Monoctenus sp.</t>
    <phoneticPr fontId="2" type="noConversion"/>
  </si>
  <si>
    <t>Monoctenus obscuratus</t>
    <phoneticPr fontId="2" type="noConversion"/>
  </si>
  <si>
    <t>Monoctenus juniperi</t>
    <phoneticPr fontId="2" type="noConversion"/>
  </si>
  <si>
    <t>844_Augomonoctenus_smithi</t>
    <phoneticPr fontId="2" type="noConversion"/>
  </si>
  <si>
    <t>Neodiprion_pinetum_SRR17069102</t>
    <phoneticPr fontId="2" type="noConversion"/>
  </si>
  <si>
    <t>Q</t>
    <phoneticPr fontId="2" type="noConversion"/>
  </si>
  <si>
    <t>-W</t>
    <phoneticPr fontId="2" type="noConversion"/>
  </si>
  <si>
    <t>-W</t>
    <phoneticPr fontId="2" type="noConversion"/>
  </si>
  <si>
    <t>C</t>
    <phoneticPr fontId="2" type="noConversion"/>
  </si>
  <si>
    <t>-NAD2</t>
  </si>
  <si>
    <t>-I</t>
    <phoneticPr fontId="2" type="noConversion"/>
  </si>
  <si>
    <t>-I</t>
    <phoneticPr fontId="2" type="noConversion"/>
  </si>
  <si>
    <t>-M</t>
    <phoneticPr fontId="2" type="noConversion"/>
  </si>
  <si>
    <t>CR454</t>
    <phoneticPr fontId="2" type="noConversion"/>
  </si>
  <si>
    <t>-Y</t>
    <phoneticPr fontId="2" type="noConversion"/>
  </si>
  <si>
    <t>COX1</t>
    <phoneticPr fontId="2" type="noConversion"/>
  </si>
  <si>
    <t>COX1</t>
    <phoneticPr fontId="2" type="noConversion"/>
  </si>
  <si>
    <t>L2</t>
    <phoneticPr fontId="2" type="noConversion"/>
  </si>
  <si>
    <t>L2</t>
    <phoneticPr fontId="2" type="noConversion"/>
  </si>
  <si>
    <t>COX2</t>
  </si>
  <si>
    <t>K</t>
    <phoneticPr fontId="2" type="noConversion"/>
  </si>
  <si>
    <t>K</t>
    <phoneticPr fontId="2" type="noConversion"/>
  </si>
  <si>
    <t>-W</t>
    <phoneticPr fontId="2" type="noConversion"/>
  </si>
  <si>
    <t>-Y</t>
    <phoneticPr fontId="2" type="noConversion"/>
  </si>
  <si>
    <t>-rrnL</t>
  </si>
  <si>
    <t>-V</t>
    <phoneticPr fontId="2" type="noConversion"/>
  </si>
  <si>
    <t>-rrnS</t>
  </si>
  <si>
    <t>CR73</t>
    <phoneticPr fontId="2" type="noConversion"/>
  </si>
  <si>
    <t>C</t>
    <phoneticPr fontId="2" type="noConversion"/>
  </si>
  <si>
    <t>CR449</t>
    <phoneticPr fontId="2" type="noConversion"/>
  </si>
  <si>
    <t>-I</t>
    <phoneticPr fontId="2" type="noConversion"/>
  </si>
  <si>
    <t>-M</t>
    <phoneticPr fontId="2" type="noConversion"/>
  </si>
  <si>
    <t>COX1</t>
    <phoneticPr fontId="2" type="noConversion"/>
  </si>
  <si>
    <t>K</t>
    <phoneticPr fontId="2" type="noConversion"/>
  </si>
  <si>
    <t>Q</t>
    <phoneticPr fontId="2" type="noConversion"/>
  </si>
  <si>
    <t>-W</t>
    <phoneticPr fontId="2" type="noConversion"/>
  </si>
  <si>
    <t>-M</t>
    <phoneticPr fontId="2" type="noConversion"/>
  </si>
  <si>
    <t>CR1001</t>
    <phoneticPr fontId="2" type="noConversion"/>
  </si>
  <si>
    <t>-Y</t>
    <phoneticPr fontId="2" type="noConversion"/>
  </si>
  <si>
    <t>D</t>
    <phoneticPr fontId="2" type="noConversion"/>
  </si>
  <si>
    <t>ATP8</t>
  </si>
  <si>
    <t>ATP6</t>
  </si>
  <si>
    <t>COX3</t>
  </si>
  <si>
    <t>G</t>
    <phoneticPr fontId="2" type="noConversion"/>
  </si>
  <si>
    <t>NAD3</t>
  </si>
  <si>
    <t>R</t>
    <phoneticPr fontId="2" type="noConversion"/>
  </si>
  <si>
    <t>R</t>
    <phoneticPr fontId="2" type="noConversion"/>
  </si>
  <si>
    <t>A</t>
    <phoneticPr fontId="2" type="noConversion"/>
  </si>
  <si>
    <t>N</t>
    <phoneticPr fontId="2" type="noConversion"/>
  </si>
  <si>
    <t>N</t>
    <phoneticPr fontId="2" type="noConversion"/>
  </si>
  <si>
    <t>S1</t>
    <phoneticPr fontId="2" type="noConversion"/>
  </si>
  <si>
    <t>E</t>
    <phoneticPr fontId="2" type="noConversion"/>
  </si>
  <si>
    <t>E</t>
    <phoneticPr fontId="2" type="noConversion"/>
  </si>
  <si>
    <t>-F</t>
    <phoneticPr fontId="2" type="noConversion"/>
  </si>
  <si>
    <t>-NAD5</t>
  </si>
  <si>
    <t>-H</t>
    <phoneticPr fontId="2" type="noConversion"/>
  </si>
  <si>
    <t>-NAD4</t>
  </si>
  <si>
    <t>-NAD4L</t>
  </si>
  <si>
    <t>-P</t>
    <phoneticPr fontId="2" type="noConversion"/>
  </si>
  <si>
    <t>T</t>
    <phoneticPr fontId="2" type="noConversion"/>
  </si>
  <si>
    <t>NAD6</t>
  </si>
  <si>
    <t>COB</t>
  </si>
  <si>
    <t>S2</t>
    <phoneticPr fontId="2" type="noConversion"/>
  </si>
  <si>
    <t>-NAD1</t>
    <phoneticPr fontId="2" type="noConversion"/>
  </si>
  <si>
    <t>-NAD1</t>
    <phoneticPr fontId="2" type="noConversion"/>
  </si>
  <si>
    <t>-L1</t>
    <phoneticPr fontId="2" type="noConversion"/>
  </si>
  <si>
    <t>-V</t>
    <phoneticPr fontId="2" type="noConversion"/>
  </si>
  <si>
    <t>CR1002</t>
    <phoneticPr fontId="2" type="noConversion"/>
  </si>
  <si>
    <t>-Y</t>
    <phoneticPr fontId="2" type="noConversion"/>
  </si>
  <si>
    <t>L2</t>
    <phoneticPr fontId="2" type="noConversion"/>
  </si>
  <si>
    <t>K</t>
    <phoneticPr fontId="2" type="noConversion"/>
  </si>
  <si>
    <t>S1</t>
    <phoneticPr fontId="2" type="noConversion"/>
  </si>
  <si>
    <t>-H</t>
    <phoneticPr fontId="2" type="noConversion"/>
  </si>
  <si>
    <t>T</t>
    <phoneticPr fontId="2" type="noConversion"/>
  </si>
  <si>
    <t>-L1</t>
    <phoneticPr fontId="2" type="noConversion"/>
  </si>
  <si>
    <t>-V</t>
    <phoneticPr fontId="2" type="noConversion"/>
  </si>
  <si>
    <t>D</t>
    <phoneticPr fontId="2" type="noConversion"/>
  </si>
  <si>
    <t>R</t>
    <phoneticPr fontId="2" type="noConversion"/>
  </si>
  <si>
    <t>A</t>
    <phoneticPr fontId="2" type="noConversion"/>
  </si>
  <si>
    <t>-H</t>
    <phoneticPr fontId="2" type="noConversion"/>
  </si>
  <si>
    <t>-P</t>
    <phoneticPr fontId="2" type="noConversion"/>
  </si>
  <si>
    <t>S2</t>
    <phoneticPr fontId="2" type="noConversion"/>
  </si>
  <si>
    <t>Q</t>
    <phoneticPr fontId="2" type="noConversion"/>
  </si>
  <si>
    <t>C</t>
    <phoneticPr fontId="2" type="noConversion"/>
  </si>
  <si>
    <t>CR977</t>
    <phoneticPr fontId="2" type="noConversion"/>
  </si>
  <si>
    <t>L2</t>
    <phoneticPr fontId="2" type="noConversion"/>
  </si>
  <si>
    <t>S1</t>
    <phoneticPr fontId="2" type="noConversion"/>
  </si>
  <si>
    <t>-F</t>
    <phoneticPr fontId="2" type="noConversion"/>
  </si>
  <si>
    <t>M</t>
    <phoneticPr fontId="2" type="noConversion"/>
  </si>
  <si>
    <t>I</t>
    <phoneticPr fontId="2" type="noConversion"/>
  </si>
  <si>
    <t>NAD2</t>
  </si>
  <si>
    <t>-C</t>
    <phoneticPr fontId="2" type="noConversion"/>
  </si>
  <si>
    <t>-C</t>
    <phoneticPr fontId="2" type="noConversion"/>
  </si>
  <si>
    <t>W</t>
    <phoneticPr fontId="2" type="noConversion"/>
  </si>
  <si>
    <t>W</t>
    <phoneticPr fontId="2" type="noConversion"/>
  </si>
  <si>
    <t>-Q</t>
    <phoneticPr fontId="2" type="noConversion"/>
  </si>
  <si>
    <t>-Q</t>
    <phoneticPr fontId="2" type="noConversion"/>
  </si>
  <si>
    <t>-Y</t>
    <phoneticPr fontId="2" type="noConversion"/>
  </si>
  <si>
    <t>COX1</t>
    <phoneticPr fontId="2" type="noConversion"/>
  </si>
  <si>
    <t>L2</t>
    <phoneticPr fontId="2" type="noConversion"/>
  </si>
  <si>
    <t>K</t>
    <phoneticPr fontId="2" type="noConversion"/>
  </si>
  <si>
    <t>D</t>
    <phoneticPr fontId="2" type="noConversion"/>
  </si>
  <si>
    <t>A</t>
    <phoneticPr fontId="2" type="noConversion"/>
  </si>
  <si>
    <t>S1</t>
    <phoneticPr fontId="2" type="noConversion"/>
  </si>
  <si>
    <t>N</t>
    <phoneticPr fontId="2" type="noConversion"/>
  </si>
  <si>
    <t>-F</t>
    <phoneticPr fontId="2" type="noConversion"/>
  </si>
  <si>
    <t>-H</t>
    <phoneticPr fontId="2" type="noConversion"/>
  </si>
  <si>
    <t>-L1</t>
    <phoneticPr fontId="2" type="noConversion"/>
  </si>
  <si>
    <t>-V</t>
    <phoneticPr fontId="2" type="noConversion"/>
  </si>
  <si>
    <t>-I</t>
    <phoneticPr fontId="2" type="noConversion"/>
  </si>
  <si>
    <t>-M</t>
    <phoneticPr fontId="2" type="noConversion"/>
  </si>
  <si>
    <t>COX1</t>
    <phoneticPr fontId="2" type="noConversion"/>
  </si>
  <si>
    <t>G</t>
    <phoneticPr fontId="2" type="noConversion"/>
  </si>
  <si>
    <t>N</t>
    <phoneticPr fontId="2" type="noConversion"/>
  </si>
  <si>
    <t>S1</t>
    <phoneticPr fontId="2" type="noConversion"/>
  </si>
  <si>
    <t>T</t>
    <phoneticPr fontId="2" type="noConversion"/>
  </si>
  <si>
    <t>-L1</t>
    <phoneticPr fontId="2" type="noConversion"/>
  </si>
  <si>
    <t>K</t>
    <phoneticPr fontId="2" type="noConversion"/>
  </si>
  <si>
    <t>D</t>
    <phoneticPr fontId="2" type="noConversion"/>
  </si>
  <si>
    <t>G</t>
    <phoneticPr fontId="2" type="noConversion"/>
  </si>
  <si>
    <t>A</t>
    <phoneticPr fontId="2" type="noConversion"/>
  </si>
  <si>
    <t>N</t>
    <phoneticPr fontId="2" type="noConversion"/>
  </si>
  <si>
    <t>E</t>
    <phoneticPr fontId="2" type="noConversion"/>
  </si>
  <si>
    <t>-H</t>
    <phoneticPr fontId="2" type="noConversion"/>
  </si>
  <si>
    <t>0Q</t>
    <phoneticPr fontId="2" type="noConversion"/>
  </si>
  <si>
    <t>0W</t>
    <phoneticPr fontId="2" type="noConversion"/>
  </si>
  <si>
    <t>0C</t>
    <phoneticPr fontId="2" type="noConversion"/>
  </si>
  <si>
    <t>0NAD2</t>
    <phoneticPr fontId="2" type="noConversion"/>
  </si>
  <si>
    <t>I</t>
    <phoneticPr fontId="2" type="noConversion"/>
  </si>
  <si>
    <t>0M</t>
    <phoneticPr fontId="2" type="noConversion"/>
  </si>
  <si>
    <t>0P</t>
    <phoneticPr fontId="2" type="noConversion"/>
  </si>
  <si>
    <t>0P</t>
    <phoneticPr fontId="2" type="noConversion"/>
  </si>
  <si>
    <t>0T</t>
    <phoneticPr fontId="2" type="noConversion"/>
  </si>
  <si>
    <t>0Q</t>
    <phoneticPr fontId="2" type="noConversion"/>
  </si>
  <si>
    <t>0W</t>
    <phoneticPr fontId="2" type="noConversion"/>
  </si>
  <si>
    <t>0C</t>
    <phoneticPr fontId="2" type="noConversion"/>
  </si>
  <si>
    <t>0NAD2</t>
    <phoneticPr fontId="2" type="noConversion"/>
  </si>
  <si>
    <t>0I</t>
    <phoneticPr fontId="2" type="noConversion"/>
  </si>
  <si>
    <t>0I</t>
    <phoneticPr fontId="2" type="noConversion"/>
  </si>
  <si>
    <t>0M</t>
    <phoneticPr fontId="2" type="noConversion"/>
  </si>
  <si>
    <t>0Y</t>
    <phoneticPr fontId="2" type="noConversion"/>
  </si>
  <si>
    <t>L2</t>
    <phoneticPr fontId="2" type="noConversion"/>
  </si>
  <si>
    <t>K</t>
    <phoneticPr fontId="2" type="noConversion"/>
  </si>
  <si>
    <t>0A</t>
    <phoneticPr fontId="2" type="noConversion"/>
  </si>
  <si>
    <t>0S1</t>
    <phoneticPr fontId="2" type="noConversion"/>
  </si>
  <si>
    <t>0NAD4L</t>
    <phoneticPr fontId="2" type="noConversion"/>
  </si>
  <si>
    <t>0NAD4L</t>
    <phoneticPr fontId="2" type="noConversion"/>
  </si>
  <si>
    <t>0T</t>
    <phoneticPr fontId="2" type="noConversion"/>
  </si>
  <si>
    <t>0NAD6</t>
    <phoneticPr fontId="2" type="noConversion"/>
  </si>
  <si>
    <t>0NAD6</t>
    <phoneticPr fontId="2" type="noConversion"/>
  </si>
  <si>
    <t>0rrnS</t>
    <phoneticPr fontId="2" type="noConversion"/>
  </si>
  <si>
    <t>0rrnS</t>
    <phoneticPr fontId="2" type="noConversion"/>
  </si>
  <si>
    <t>-M</t>
    <phoneticPr fontId="2" type="noConversion"/>
  </si>
  <si>
    <t>-W</t>
    <phoneticPr fontId="2" type="noConversion"/>
  </si>
  <si>
    <t>D</t>
    <phoneticPr fontId="2" type="noConversion"/>
  </si>
  <si>
    <t>G</t>
    <phoneticPr fontId="2" type="noConversion"/>
  </si>
  <si>
    <t>S1</t>
    <phoneticPr fontId="2" type="noConversion"/>
  </si>
  <si>
    <t>0Q</t>
    <phoneticPr fontId="2" type="noConversion"/>
  </si>
  <si>
    <t>0W</t>
    <phoneticPr fontId="2" type="noConversion"/>
  </si>
  <si>
    <t>0C</t>
    <phoneticPr fontId="2" type="noConversion"/>
  </si>
  <si>
    <t>0M</t>
    <phoneticPr fontId="2" type="noConversion"/>
  </si>
  <si>
    <t>0Y</t>
    <phoneticPr fontId="2" type="noConversion"/>
  </si>
  <si>
    <t>COX1</t>
    <phoneticPr fontId="2" type="noConversion"/>
  </si>
  <si>
    <t>0L2</t>
    <phoneticPr fontId="2" type="noConversion"/>
  </si>
  <si>
    <t>0K</t>
    <phoneticPr fontId="2" type="noConversion"/>
  </si>
  <si>
    <t>0D</t>
    <phoneticPr fontId="2" type="noConversion"/>
  </si>
  <si>
    <t>0ATP8</t>
    <phoneticPr fontId="2" type="noConversion"/>
  </si>
  <si>
    <t>0ATP8</t>
    <phoneticPr fontId="2" type="noConversion"/>
  </si>
  <si>
    <t>0G</t>
    <phoneticPr fontId="2" type="noConversion"/>
  </si>
  <si>
    <t>0R</t>
    <phoneticPr fontId="2" type="noConversion"/>
  </si>
  <si>
    <t>0A</t>
    <phoneticPr fontId="2" type="noConversion"/>
  </si>
  <si>
    <t>0N</t>
    <phoneticPr fontId="2" type="noConversion"/>
  </si>
  <si>
    <t>0S1</t>
    <phoneticPr fontId="2" type="noConversion"/>
  </si>
  <si>
    <t>0E</t>
    <phoneticPr fontId="2" type="noConversion"/>
  </si>
  <si>
    <t>0F</t>
    <phoneticPr fontId="2" type="noConversion"/>
  </si>
  <si>
    <t>0H</t>
    <phoneticPr fontId="2" type="noConversion"/>
  </si>
  <si>
    <t>0H</t>
    <phoneticPr fontId="2" type="noConversion"/>
  </si>
  <si>
    <t>0T</t>
    <phoneticPr fontId="2" type="noConversion"/>
  </si>
  <si>
    <t>0NAD6</t>
  </si>
  <si>
    <t>0S2</t>
    <phoneticPr fontId="2" type="noConversion"/>
  </si>
  <si>
    <t>-NAD1</t>
    <phoneticPr fontId="2" type="noConversion"/>
  </si>
  <si>
    <t>0L1</t>
    <phoneticPr fontId="2" type="noConversion"/>
  </si>
  <si>
    <t>-Y</t>
    <phoneticPr fontId="2" type="noConversion"/>
  </si>
  <si>
    <t>COX1</t>
    <phoneticPr fontId="2" type="noConversion"/>
  </si>
  <si>
    <t>0L2</t>
    <phoneticPr fontId="2" type="noConversion"/>
  </si>
  <si>
    <t>K</t>
    <phoneticPr fontId="2" type="noConversion"/>
  </si>
  <si>
    <t>0D</t>
    <phoneticPr fontId="2" type="noConversion"/>
  </si>
  <si>
    <t>0ATP8</t>
    <phoneticPr fontId="2" type="noConversion"/>
  </si>
  <si>
    <t>0G</t>
    <phoneticPr fontId="2" type="noConversion"/>
  </si>
  <si>
    <t>0R</t>
    <phoneticPr fontId="2" type="noConversion"/>
  </si>
  <si>
    <t>0A</t>
    <phoneticPr fontId="2" type="noConversion"/>
  </si>
  <si>
    <t>0N</t>
    <phoneticPr fontId="2" type="noConversion"/>
  </si>
  <si>
    <t>0S1</t>
    <phoneticPr fontId="2" type="noConversion"/>
  </si>
  <si>
    <t>0E</t>
    <phoneticPr fontId="2" type="noConversion"/>
  </si>
  <si>
    <t>-F</t>
    <phoneticPr fontId="2" type="noConversion"/>
  </si>
  <si>
    <t>-P</t>
    <phoneticPr fontId="2" type="noConversion"/>
  </si>
  <si>
    <t>T</t>
    <phoneticPr fontId="2" type="noConversion"/>
  </si>
  <si>
    <t>S2</t>
    <phoneticPr fontId="2" type="noConversion"/>
  </si>
  <si>
    <t>-NAD1</t>
    <phoneticPr fontId="2" type="noConversion"/>
  </si>
  <si>
    <t>-L1</t>
    <phoneticPr fontId="2" type="noConversion"/>
  </si>
  <si>
    <t>-V</t>
    <phoneticPr fontId="2" type="noConversion"/>
  </si>
  <si>
    <t>0I</t>
    <phoneticPr fontId="2" type="noConversion"/>
  </si>
  <si>
    <t>0K</t>
    <phoneticPr fontId="2" type="noConversion"/>
  </si>
  <si>
    <t>0D</t>
    <phoneticPr fontId="2" type="noConversion"/>
  </si>
  <si>
    <t>Q</t>
    <phoneticPr fontId="2" type="noConversion"/>
  </si>
  <si>
    <t>CR588</t>
    <phoneticPr fontId="2" type="noConversion"/>
  </si>
  <si>
    <t>CR1076</t>
    <phoneticPr fontId="2" type="noConversion"/>
  </si>
  <si>
    <t>S2</t>
    <phoneticPr fontId="2" type="noConversion"/>
  </si>
  <si>
    <t>-W</t>
    <phoneticPr fontId="2" type="noConversion"/>
  </si>
  <si>
    <t>C</t>
    <phoneticPr fontId="2" type="noConversion"/>
  </si>
  <si>
    <t>COX1</t>
    <phoneticPr fontId="2" type="noConversion"/>
  </si>
  <si>
    <t>0N</t>
    <phoneticPr fontId="2" type="noConversion"/>
  </si>
  <si>
    <t>0E</t>
    <phoneticPr fontId="2" type="noConversion"/>
  </si>
  <si>
    <t>-P</t>
    <phoneticPr fontId="2" type="noConversion"/>
  </si>
  <si>
    <t>S2</t>
    <phoneticPr fontId="2" type="noConversion"/>
  </si>
  <si>
    <t>CR1028</t>
    <phoneticPr fontId="2" type="noConversion"/>
  </si>
  <si>
    <t>C</t>
    <phoneticPr fontId="2" type="noConversion"/>
  </si>
  <si>
    <t>CR1150</t>
    <phoneticPr fontId="2" type="noConversion"/>
  </si>
  <si>
    <t>COX1</t>
    <phoneticPr fontId="2" type="noConversion"/>
  </si>
  <si>
    <t>L2</t>
    <phoneticPr fontId="2" type="noConversion"/>
  </si>
  <si>
    <t>S2</t>
    <phoneticPr fontId="2" type="noConversion"/>
  </si>
  <si>
    <t>-L1</t>
    <phoneticPr fontId="2" type="noConversion"/>
  </si>
  <si>
    <t>CR764</t>
    <phoneticPr fontId="2" type="noConversion"/>
  </si>
  <si>
    <t>CR1154</t>
    <phoneticPr fontId="2" type="noConversion"/>
  </si>
  <si>
    <t>Q</t>
    <phoneticPr fontId="2" type="noConversion"/>
  </si>
  <si>
    <t>C</t>
    <phoneticPr fontId="2" type="noConversion"/>
  </si>
  <si>
    <t>CR1032</t>
    <phoneticPr fontId="2" type="noConversion"/>
  </si>
  <si>
    <t>CR1240</t>
    <phoneticPr fontId="2" type="noConversion"/>
  </si>
  <si>
    <t>L2</t>
    <phoneticPr fontId="2" type="noConversion"/>
  </si>
  <si>
    <t>K</t>
    <phoneticPr fontId="2" type="noConversion"/>
  </si>
  <si>
    <t>D</t>
    <phoneticPr fontId="2" type="noConversion"/>
  </si>
  <si>
    <t>G</t>
    <phoneticPr fontId="2" type="noConversion"/>
  </si>
  <si>
    <t>-H</t>
    <phoneticPr fontId="2" type="noConversion"/>
  </si>
  <si>
    <t>-P</t>
    <phoneticPr fontId="2" type="noConversion"/>
  </si>
  <si>
    <t>T</t>
    <phoneticPr fontId="2" type="noConversion"/>
  </si>
  <si>
    <t>-L1</t>
    <phoneticPr fontId="2" type="noConversion"/>
  </si>
  <si>
    <t>Q</t>
    <phoneticPr fontId="2" type="noConversion"/>
  </si>
  <si>
    <t>-W</t>
    <phoneticPr fontId="2" type="noConversion"/>
  </si>
  <si>
    <t>-Y</t>
    <phoneticPr fontId="2" type="noConversion"/>
  </si>
  <si>
    <t>CR1222</t>
    <phoneticPr fontId="2" type="noConversion"/>
  </si>
  <si>
    <t>L2</t>
    <phoneticPr fontId="2" type="noConversion"/>
  </si>
  <si>
    <t>K</t>
    <phoneticPr fontId="2" type="noConversion"/>
  </si>
  <si>
    <t>G</t>
    <phoneticPr fontId="2" type="noConversion"/>
  </si>
  <si>
    <t>R</t>
    <phoneticPr fontId="2" type="noConversion"/>
  </si>
  <si>
    <t>N</t>
    <phoneticPr fontId="2" type="noConversion"/>
  </si>
  <si>
    <t>S1</t>
    <phoneticPr fontId="2" type="noConversion"/>
  </si>
  <si>
    <t>T</t>
    <phoneticPr fontId="2" type="noConversion"/>
  </si>
  <si>
    <t>-L1</t>
    <phoneticPr fontId="2" type="noConversion"/>
  </si>
  <si>
    <t>-W</t>
    <phoneticPr fontId="2" type="noConversion"/>
  </si>
  <si>
    <t>-I</t>
    <phoneticPr fontId="2" type="noConversion"/>
  </si>
  <si>
    <t>-Y</t>
    <phoneticPr fontId="2" type="noConversion"/>
  </si>
  <si>
    <t>CR1235+</t>
    <phoneticPr fontId="2" type="noConversion"/>
  </si>
  <si>
    <t>L2</t>
    <phoneticPr fontId="2" type="noConversion"/>
  </si>
  <si>
    <t>R</t>
    <phoneticPr fontId="2" type="noConversion"/>
  </si>
  <si>
    <t>-F</t>
    <phoneticPr fontId="2" type="noConversion"/>
  </si>
  <si>
    <t>CR410</t>
    <phoneticPr fontId="2" type="noConversion"/>
  </si>
  <si>
    <t>CR39</t>
    <phoneticPr fontId="2" type="noConversion"/>
  </si>
  <si>
    <t>CR438</t>
    <phoneticPr fontId="2" type="noConversion"/>
  </si>
  <si>
    <t>CR849</t>
    <phoneticPr fontId="2" type="noConversion"/>
  </si>
  <si>
    <t>0ATP8</t>
    <phoneticPr fontId="2" type="noConversion"/>
  </si>
  <si>
    <t>0V</t>
    <phoneticPr fontId="2" type="noConversion"/>
  </si>
  <si>
    <t>-C</t>
    <phoneticPr fontId="2" type="noConversion"/>
  </si>
  <si>
    <t>0F</t>
    <phoneticPr fontId="2" type="noConversion"/>
  </si>
  <si>
    <t>COX1</t>
    <phoneticPr fontId="2" type="noConversion"/>
  </si>
  <si>
    <t>CR472</t>
    <phoneticPr fontId="2" type="noConversion"/>
  </si>
  <si>
    <t>M</t>
    <phoneticPr fontId="2" type="noConversion"/>
  </si>
  <si>
    <t>CR786</t>
    <phoneticPr fontId="2" type="noConversion"/>
  </si>
  <si>
    <t>C</t>
    <phoneticPr fontId="2" type="noConversion"/>
  </si>
  <si>
    <t>CR72</t>
    <phoneticPr fontId="2" type="noConversion"/>
  </si>
  <si>
    <t>CR1971</t>
    <phoneticPr fontId="2" type="noConversion"/>
  </si>
  <si>
    <t>-I</t>
    <phoneticPr fontId="2" type="noConversion"/>
  </si>
  <si>
    <t>-Y</t>
    <phoneticPr fontId="2" type="noConversion"/>
  </si>
  <si>
    <t>CR659</t>
    <phoneticPr fontId="2" type="noConversion"/>
  </si>
  <si>
    <t>327_Diprion infuscalae</t>
    <phoneticPr fontId="2" type="noConversion"/>
  </si>
  <si>
    <t>CR1000</t>
    <phoneticPr fontId="2" type="noConversion"/>
  </si>
  <si>
    <t>CR799</t>
    <phoneticPr fontId="2" type="noConversion"/>
  </si>
  <si>
    <t>CR1797</t>
    <phoneticPr fontId="2" type="noConversion"/>
  </si>
  <si>
    <t>CR730</t>
    <phoneticPr fontId="2" type="noConversion"/>
  </si>
  <si>
    <t>CR931</t>
    <phoneticPr fontId="2" type="noConversion"/>
  </si>
  <si>
    <t>CR658</t>
    <phoneticPr fontId="2" type="noConversion"/>
  </si>
  <si>
    <t>CR699</t>
    <phoneticPr fontId="2" type="noConversion"/>
  </si>
  <si>
    <t>CR134+668</t>
    <phoneticPr fontId="2" type="noConversion"/>
  </si>
  <si>
    <t>CR115+72</t>
    <phoneticPr fontId="2" type="noConversion"/>
  </si>
  <si>
    <t>CR847+140</t>
    <phoneticPr fontId="2" type="noConversion"/>
  </si>
  <si>
    <t>CR704</t>
    <phoneticPr fontId="2" type="noConversion"/>
  </si>
  <si>
    <t>S1</t>
    <phoneticPr fontId="2" type="noConversion"/>
  </si>
  <si>
    <t>CR276+</t>
    <phoneticPr fontId="2" type="noConversion"/>
  </si>
  <si>
    <t>CR94+150</t>
    <phoneticPr fontId="2" type="noConversion"/>
  </si>
  <si>
    <t>761_Prionomeion huizeensis</t>
    <phoneticPr fontId="2" type="noConversion"/>
  </si>
  <si>
    <t>513_Hugilpinia tabulaeformis</t>
    <phoneticPr fontId="2" type="noConversion"/>
  </si>
  <si>
    <t>UCE</t>
    <phoneticPr fontId="2" type="noConversion"/>
  </si>
  <si>
    <t>Blue</t>
    <phoneticPr fontId="2" type="noConversion"/>
  </si>
  <si>
    <t>Orange</t>
    <phoneticPr fontId="2" type="noConversion"/>
  </si>
  <si>
    <t>Green</t>
    <phoneticPr fontId="2" type="noConversion"/>
  </si>
  <si>
    <t>incomplete</t>
    <phoneticPr fontId="2" type="noConversion"/>
  </si>
  <si>
    <t>37 genes</t>
    <phoneticPr fontId="2" type="noConversion"/>
  </si>
  <si>
    <t>black-bold</t>
    <phoneticPr fontId="2" type="noConversion"/>
  </si>
  <si>
    <t>complete</t>
    <phoneticPr fontId="2" type="noConversion"/>
  </si>
  <si>
    <t>?</t>
    <phoneticPr fontId="2" type="noConversion"/>
  </si>
  <si>
    <t xml:space="preserve"> ?</t>
    <phoneticPr fontId="2" type="noConversion"/>
  </si>
  <si>
    <t>CR?</t>
    <phoneticPr fontId="2" type="noConversion"/>
  </si>
  <si>
    <r>
      <t>AT</t>
    </r>
    <r>
      <rPr>
        <i/>
        <sz val="11"/>
        <color theme="1"/>
        <rFont val="等线"/>
        <family val="2"/>
        <charset val="134"/>
      </rPr>
      <t>区</t>
    </r>
    <r>
      <rPr>
        <i/>
        <sz val="11"/>
        <color theme="1"/>
        <rFont val="Times New Roman"/>
        <family val="1"/>
      </rPr>
      <t>65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i/>
      <sz val="14"/>
      <name val="Times New Roman"/>
      <family val="1"/>
    </font>
    <font>
      <sz val="11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9"/>
      <name val="Times New Roman"/>
      <family val="1"/>
    </font>
    <font>
      <i/>
      <sz val="11"/>
      <color theme="5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等线"/>
      <family val="2"/>
      <charset val="134"/>
    </font>
    <font>
      <i/>
      <sz val="1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99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57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3" fillId="4" borderId="0" xfId="0" applyNumberFormat="1" applyFont="1" applyFill="1">
      <alignment vertical="center"/>
    </xf>
    <xf numFmtId="0" fontId="3" fillId="4" borderId="0" xfId="0" applyFont="1" applyFill="1">
      <alignment vertical="center"/>
    </xf>
    <xf numFmtId="49" fontId="3" fillId="3" borderId="0" xfId="0" applyNumberFormat="1" applyFont="1" applyFill="1">
      <alignment vertical="center"/>
    </xf>
    <xf numFmtId="49" fontId="3" fillId="5" borderId="0" xfId="0" applyNumberFormat="1" applyFont="1" applyFill="1">
      <alignment vertical="center"/>
    </xf>
    <xf numFmtId="0" fontId="3" fillId="0" borderId="2" xfId="0" applyFont="1" applyBorder="1">
      <alignment vertical="center"/>
    </xf>
    <xf numFmtId="0" fontId="3" fillId="6" borderId="4" xfId="0" applyFont="1" applyFill="1" applyBorder="1">
      <alignment vertical="center"/>
    </xf>
    <xf numFmtId="0" fontId="3" fillId="6" borderId="2" xfId="0" applyFont="1" applyFill="1" applyBorder="1">
      <alignment vertical="center"/>
    </xf>
    <xf numFmtId="0" fontId="3" fillId="6" borderId="0" xfId="0" applyFont="1" applyFill="1">
      <alignment vertical="center"/>
    </xf>
    <xf numFmtId="0" fontId="3" fillId="0" borderId="4" xfId="0" applyFont="1" applyBorder="1">
      <alignment vertical="center"/>
    </xf>
    <xf numFmtId="0" fontId="3" fillId="6" borderId="3" xfId="0" applyFont="1" applyFill="1" applyBorder="1">
      <alignment vertical="center"/>
    </xf>
    <xf numFmtId="0" fontId="7" fillId="0" borderId="4" xfId="0" applyFont="1" applyBorder="1">
      <alignment vertical="center"/>
    </xf>
    <xf numFmtId="0" fontId="7" fillId="0" borderId="0" xfId="0" applyFont="1">
      <alignment vertical="center"/>
    </xf>
    <xf numFmtId="0" fontId="8" fillId="0" borderId="2" xfId="0" applyFont="1" applyBorder="1">
      <alignment vertical="center"/>
    </xf>
    <xf numFmtId="0" fontId="9" fillId="6" borderId="4" xfId="0" applyFont="1" applyFill="1" applyBorder="1">
      <alignment vertical="center"/>
    </xf>
    <xf numFmtId="0" fontId="9" fillId="6" borderId="2" xfId="0" applyFont="1" applyFill="1" applyBorder="1">
      <alignment vertical="center"/>
    </xf>
    <xf numFmtId="0" fontId="9" fillId="0" borderId="2" xfId="0" applyFont="1" applyBorder="1">
      <alignment vertical="center"/>
    </xf>
    <xf numFmtId="0" fontId="9" fillId="0" borderId="0" xfId="0" applyFont="1">
      <alignment vertical="center"/>
    </xf>
    <xf numFmtId="0" fontId="9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3" fillId="4" borderId="5" xfId="0" applyFont="1" applyFill="1" applyBorder="1">
      <alignment vertical="center"/>
    </xf>
    <xf numFmtId="49" fontId="3" fillId="4" borderId="5" xfId="0" applyNumberFormat="1" applyFont="1" applyFill="1" applyBorder="1">
      <alignment vertical="center"/>
    </xf>
    <xf numFmtId="49" fontId="3" fillId="5" borderId="5" xfId="0" applyNumberFormat="1" applyFont="1" applyFill="1" applyBorder="1">
      <alignment vertical="center"/>
    </xf>
    <xf numFmtId="0" fontId="5" fillId="0" borderId="6" xfId="0" applyFont="1" applyBorder="1">
      <alignment vertical="center"/>
    </xf>
    <xf numFmtId="49" fontId="3" fillId="3" borderId="6" xfId="0" applyNumberFormat="1" applyFont="1" applyFill="1" applyBorder="1">
      <alignment vertical="center"/>
    </xf>
    <xf numFmtId="0" fontId="3" fillId="4" borderId="6" xfId="0" applyFont="1" applyFill="1" applyBorder="1">
      <alignment vertical="center"/>
    </xf>
    <xf numFmtId="49" fontId="3" fillId="4" borderId="6" xfId="0" applyNumberFormat="1" applyFont="1" applyFill="1" applyBorder="1">
      <alignment vertical="center"/>
    </xf>
    <xf numFmtId="49" fontId="3" fillId="5" borderId="6" xfId="0" applyNumberFormat="1" applyFont="1" applyFill="1" applyBorder="1">
      <alignment vertical="center"/>
    </xf>
    <xf numFmtId="0" fontId="5" fillId="0" borderId="7" xfId="0" applyFont="1" applyBorder="1">
      <alignment vertical="center"/>
    </xf>
    <xf numFmtId="49" fontId="3" fillId="4" borderId="7" xfId="0" applyNumberFormat="1" applyFont="1" applyFill="1" applyBorder="1">
      <alignment vertical="center"/>
    </xf>
    <xf numFmtId="0" fontId="3" fillId="4" borderId="7" xfId="0" applyFont="1" applyFill="1" applyBorder="1">
      <alignment vertical="center"/>
    </xf>
    <xf numFmtId="49" fontId="3" fillId="5" borderId="7" xfId="0" applyNumberFormat="1" applyFont="1" applyFill="1" applyBorder="1">
      <alignment vertical="center"/>
    </xf>
    <xf numFmtId="49" fontId="3" fillId="3" borderId="5" xfId="0" applyNumberFormat="1" applyFont="1" applyFill="1" applyBorder="1">
      <alignment vertical="center"/>
    </xf>
    <xf numFmtId="0" fontId="4" fillId="0" borderId="0" xfId="1" applyFont="1" applyAlignment="1">
      <alignment horizontal="left" vertical="center"/>
    </xf>
    <xf numFmtId="0" fontId="3" fillId="0" borderId="7" xfId="0" applyFont="1" applyBorder="1">
      <alignment vertical="center"/>
    </xf>
    <xf numFmtId="0" fontId="3" fillId="0" borderId="5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5" xfId="0" applyFont="1" applyBorder="1">
      <alignment vertical="center"/>
    </xf>
    <xf numFmtId="0" fontId="9" fillId="0" borderId="1" xfId="0" applyFont="1" applyBorder="1">
      <alignment vertical="center"/>
    </xf>
    <xf numFmtId="49" fontId="6" fillId="3" borderId="1" xfId="0" applyNumberFormat="1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5" fillId="0" borderId="1" xfId="0" applyFont="1" applyBorder="1">
      <alignment vertical="center"/>
    </xf>
    <xf numFmtId="49" fontId="3" fillId="4" borderId="1" xfId="0" applyNumberFormat="1" applyFont="1" applyFill="1" applyBorder="1">
      <alignment vertical="center"/>
    </xf>
    <xf numFmtId="49" fontId="3" fillId="5" borderId="1" xfId="0" applyNumberFormat="1" applyFont="1" applyFill="1" applyBorder="1">
      <alignment vertical="center"/>
    </xf>
    <xf numFmtId="0" fontId="3" fillId="2" borderId="0" xfId="0" applyFont="1" applyFill="1">
      <alignment vertical="center"/>
    </xf>
    <xf numFmtId="0" fontId="3" fillId="2" borderId="5" xfId="0" applyFont="1" applyFill="1" applyBorder="1">
      <alignment vertical="center"/>
    </xf>
    <xf numFmtId="49" fontId="3" fillId="3" borderId="7" xfId="0" applyNumberFormat="1" applyFont="1" applyFill="1" applyBorder="1">
      <alignment vertical="center"/>
    </xf>
    <xf numFmtId="49" fontId="11" fillId="3" borderId="7" xfId="0" applyNumberFormat="1" applyFont="1" applyFill="1" applyBorder="1">
      <alignment vertical="center"/>
    </xf>
    <xf numFmtId="0" fontId="12" fillId="2" borderId="0" xfId="0" applyFont="1" applyFill="1">
      <alignment vertical="center"/>
    </xf>
    <xf numFmtId="0" fontId="3" fillId="2" borderId="7" xfId="0" applyFont="1" applyFill="1" applyBorder="1">
      <alignment vertical="center"/>
    </xf>
    <xf numFmtId="0" fontId="11" fillId="2" borderId="0" xfId="0" applyFont="1" applyFill="1">
      <alignment vertical="center"/>
    </xf>
    <xf numFmtId="0" fontId="11" fillId="2" borderId="5" xfId="0" applyFont="1" applyFill="1" applyBorder="1">
      <alignment vertical="center"/>
    </xf>
    <xf numFmtId="49" fontId="3" fillId="3" borderId="1" xfId="0" applyNumberFormat="1" applyFont="1" applyFill="1" applyBorder="1">
      <alignment vertical="center"/>
    </xf>
    <xf numFmtId="0" fontId="3" fillId="2" borderId="1" xfId="0" applyFont="1" applyFill="1" applyBorder="1">
      <alignment vertical="center"/>
    </xf>
  </cellXfs>
  <cellStyles count="2">
    <cellStyle name="常规" xfId="0" builtinId="0"/>
    <cellStyle name="常规 3" xfId="1" xr:uid="{00000000-0005-0000-0000-000001000000}"/>
  </cellStyles>
  <dxfs count="423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24994659260841701"/>
      </font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X38"/>
  <sheetViews>
    <sheetView tabSelected="1" zoomScale="55" zoomScaleNormal="55" workbookViewId="0">
      <selection activeCell="C1" sqref="C1:AP1048576"/>
    </sheetView>
  </sheetViews>
  <sheetFormatPr defaultRowHeight="24" customHeight="1" x14ac:dyDescent="0.2"/>
  <cols>
    <col min="1" max="1" width="33.125" style="2" customWidth="1"/>
    <col min="2" max="2" width="7.5" style="2" customWidth="1"/>
    <col min="3" max="3" width="4.75" style="2" customWidth="1"/>
    <col min="4" max="5" width="8" style="2" customWidth="1"/>
    <col min="6" max="6" width="7.25" style="2" customWidth="1"/>
    <col min="7" max="8" width="9.625" style="2" customWidth="1"/>
    <col min="9" max="9" width="9.875" style="2" customWidth="1"/>
    <col min="10" max="10" width="13.5" style="2" customWidth="1"/>
    <col min="11" max="11" width="14.25" style="2" customWidth="1"/>
    <col min="12" max="12" width="6.625" style="2" customWidth="1"/>
    <col min="13" max="13" width="4.75" style="2" customWidth="1"/>
    <col min="14" max="14" width="6.625" style="2" customWidth="1"/>
    <col min="15" max="15" width="4.125" style="2" customWidth="1"/>
    <col min="16" max="16" width="4.5" style="2" customWidth="1"/>
    <col min="17" max="17" width="5.625" style="2" customWidth="1"/>
    <col min="18" max="19" width="6.125" style="2" customWidth="1"/>
    <col min="20" max="20" width="4.625" style="2" customWidth="1"/>
    <col min="21" max="21" width="6.625" style="2" customWidth="1"/>
    <col min="22" max="24" width="4.125" style="2" customWidth="1"/>
    <col min="25" max="25" width="4.5" style="2" customWidth="1"/>
    <col min="26" max="26" width="3.875" style="2" customWidth="1"/>
    <col min="27" max="27" width="5.125" style="2" customWidth="1"/>
    <col min="28" max="28" width="7.375" style="2" customWidth="1"/>
    <col min="29" max="29" width="5.125" style="2" customWidth="1"/>
    <col min="30" max="30" width="7" style="2" customWidth="1"/>
    <col min="31" max="31" width="8.25" style="2" customWidth="1"/>
    <col min="32" max="32" width="5" style="2" customWidth="1"/>
    <col min="33" max="33" width="4.125" style="2" customWidth="1"/>
    <col min="34" max="34" width="7.375" style="2" customWidth="1"/>
    <col min="35" max="35" width="6" style="2" customWidth="1"/>
    <col min="36" max="36" width="5.125" style="2" customWidth="1"/>
    <col min="37" max="37" width="7.75" style="2" customWidth="1"/>
    <col min="38" max="38" width="5.5" style="2" customWidth="1"/>
    <col min="39" max="39" width="5.75" style="2" customWidth="1"/>
    <col min="40" max="40" width="4.5" style="2" customWidth="1"/>
    <col min="41" max="41" width="6.25" style="2" customWidth="1"/>
    <col min="42" max="42" width="13.625" style="2" customWidth="1"/>
    <col min="43" max="16384" width="9" style="2"/>
  </cols>
  <sheetData>
    <row r="1" spans="1:42" ht="24" customHeight="1" x14ac:dyDescent="0.2">
      <c r="A1" s="1" t="s">
        <v>1</v>
      </c>
      <c r="C1" s="6" t="s">
        <v>30</v>
      </c>
      <c r="D1" s="6" t="s">
        <v>32</v>
      </c>
      <c r="E1" s="6" t="s">
        <v>292</v>
      </c>
      <c r="F1" s="4" t="s">
        <v>34</v>
      </c>
      <c r="G1" s="6" t="s">
        <v>36</v>
      </c>
      <c r="H1" s="6" t="s">
        <v>37</v>
      </c>
      <c r="I1" s="47" t="s">
        <v>38</v>
      </c>
      <c r="K1" s="6" t="s">
        <v>39</v>
      </c>
      <c r="L1" s="4" t="s">
        <v>41</v>
      </c>
      <c r="M1" s="6" t="s">
        <v>43</v>
      </c>
      <c r="N1" s="4" t="s">
        <v>44</v>
      </c>
      <c r="O1" s="6" t="s">
        <v>46</v>
      </c>
      <c r="P1" s="6" t="s">
        <v>64</v>
      </c>
      <c r="Q1" s="5" t="s">
        <v>65</v>
      </c>
      <c r="R1" s="4" t="s">
        <v>66</v>
      </c>
      <c r="S1" s="4" t="s">
        <v>67</v>
      </c>
      <c r="T1" s="6" t="s">
        <v>68</v>
      </c>
      <c r="U1" s="4" t="s">
        <v>69</v>
      </c>
      <c r="V1" s="6" t="s">
        <v>70</v>
      </c>
      <c r="W1" s="6" t="s">
        <v>72</v>
      </c>
      <c r="X1" s="6" t="s">
        <v>73</v>
      </c>
      <c r="Y1" s="6" t="s">
        <v>75</v>
      </c>
      <c r="Z1" s="6" t="s">
        <v>76</v>
      </c>
      <c r="AA1" s="6" t="s">
        <v>78</v>
      </c>
      <c r="AB1" s="4" t="s">
        <v>79</v>
      </c>
      <c r="AC1" s="6" t="s">
        <v>80</v>
      </c>
      <c r="AD1" s="4" t="s">
        <v>81</v>
      </c>
      <c r="AE1" s="4" t="s">
        <v>82</v>
      </c>
      <c r="AF1" s="6" t="s">
        <v>83</v>
      </c>
      <c r="AG1" s="6" t="s">
        <v>84</v>
      </c>
      <c r="AH1" s="4" t="s">
        <v>85</v>
      </c>
      <c r="AI1" s="4" t="s">
        <v>86</v>
      </c>
      <c r="AJ1" s="6" t="s">
        <v>87</v>
      </c>
      <c r="AK1" s="4" t="s">
        <v>89</v>
      </c>
      <c r="AL1" s="6" t="s">
        <v>90</v>
      </c>
      <c r="AM1" s="7" t="s">
        <v>49</v>
      </c>
      <c r="AN1" s="6" t="s">
        <v>50</v>
      </c>
      <c r="AO1" s="7" t="s">
        <v>51</v>
      </c>
      <c r="AP1" s="47" t="s">
        <v>293</v>
      </c>
    </row>
    <row r="2" spans="1:42" ht="24" customHeight="1" thickBot="1" x14ac:dyDescent="0.25">
      <c r="A2" s="8" t="s">
        <v>2</v>
      </c>
      <c r="C2" s="6" t="s">
        <v>30</v>
      </c>
      <c r="D2" s="6" t="s">
        <v>47</v>
      </c>
      <c r="E2" s="6" t="s">
        <v>53</v>
      </c>
      <c r="F2" s="4" t="s">
        <v>34</v>
      </c>
      <c r="G2" s="6" t="s">
        <v>36</v>
      </c>
      <c r="H2" s="6" t="s">
        <v>37</v>
      </c>
      <c r="I2" s="47" t="s">
        <v>54</v>
      </c>
      <c r="K2" s="6" t="s">
        <v>48</v>
      </c>
      <c r="L2" s="4" t="s">
        <v>41</v>
      </c>
      <c r="M2" s="6" t="s">
        <v>43</v>
      </c>
      <c r="N2" s="4" t="s">
        <v>44</v>
      </c>
      <c r="O2" s="6" t="s">
        <v>46</v>
      </c>
      <c r="P2" s="6" t="s">
        <v>64</v>
      </c>
      <c r="Q2" s="5" t="s">
        <v>65</v>
      </c>
      <c r="R2" s="4" t="s">
        <v>66</v>
      </c>
      <c r="S2" s="4" t="s">
        <v>67</v>
      </c>
      <c r="T2" s="6" t="s">
        <v>68</v>
      </c>
      <c r="U2" s="4" t="s">
        <v>69</v>
      </c>
      <c r="V2" s="6" t="s">
        <v>70</v>
      </c>
      <c r="W2" s="6" t="s">
        <v>72</v>
      </c>
      <c r="X2" s="6" t="s">
        <v>73</v>
      </c>
      <c r="Y2" s="6" t="s">
        <v>75</v>
      </c>
      <c r="Z2" s="6" t="s">
        <v>76</v>
      </c>
      <c r="AA2" s="6" t="s">
        <v>78</v>
      </c>
      <c r="AB2" s="4" t="s">
        <v>79</v>
      </c>
      <c r="AC2" s="6" t="s">
        <v>80</v>
      </c>
      <c r="AD2" s="4" t="s">
        <v>81</v>
      </c>
      <c r="AE2" s="4" t="s">
        <v>82</v>
      </c>
      <c r="AF2" s="6" t="s">
        <v>83</v>
      </c>
      <c r="AG2" s="6" t="s">
        <v>84</v>
      </c>
      <c r="AH2" s="4" t="s">
        <v>85</v>
      </c>
      <c r="AI2" s="4" t="s">
        <v>86</v>
      </c>
      <c r="AJ2" s="6" t="s">
        <v>87</v>
      </c>
      <c r="AK2" s="4" t="s">
        <v>89</v>
      </c>
      <c r="AL2" s="6" t="s">
        <v>90</v>
      </c>
      <c r="AM2" s="7" t="s">
        <v>49</v>
      </c>
      <c r="AN2" s="6" t="s">
        <v>50</v>
      </c>
      <c r="AO2" s="7" t="s">
        <v>51</v>
      </c>
      <c r="AP2" s="47" t="s">
        <v>52</v>
      </c>
    </row>
    <row r="3" spans="1:42" ht="24" customHeight="1" x14ac:dyDescent="0.2">
      <c r="A3" s="17" t="s">
        <v>7</v>
      </c>
      <c r="C3" s="6" t="s">
        <v>149</v>
      </c>
      <c r="D3" s="6" t="s">
        <v>150</v>
      </c>
      <c r="E3" s="6" t="s">
        <v>151</v>
      </c>
      <c r="F3" s="4" t="s">
        <v>152</v>
      </c>
      <c r="G3" s="6" t="s">
        <v>153</v>
      </c>
      <c r="H3" s="6" t="s">
        <v>154</v>
      </c>
      <c r="K3" s="6" t="s">
        <v>93</v>
      </c>
      <c r="L3" s="5" t="s">
        <v>40</v>
      </c>
      <c r="M3" s="6" t="s">
        <v>42</v>
      </c>
      <c r="N3" s="4" t="s">
        <v>44</v>
      </c>
      <c r="O3" s="6" t="s">
        <v>45</v>
      </c>
      <c r="P3" s="6" t="s">
        <v>64</v>
      </c>
      <c r="Q3" s="5" t="s">
        <v>65</v>
      </c>
      <c r="R3" s="4" t="s">
        <v>66</v>
      </c>
      <c r="S3" s="4" t="s">
        <v>67</v>
      </c>
      <c r="T3" s="6" t="s">
        <v>68</v>
      </c>
      <c r="U3" s="4" t="s">
        <v>69</v>
      </c>
      <c r="V3" s="6" t="s">
        <v>102</v>
      </c>
      <c r="W3" s="6" t="s">
        <v>72</v>
      </c>
      <c r="X3" s="6" t="s">
        <v>73</v>
      </c>
      <c r="Y3" s="6" t="s">
        <v>75</v>
      </c>
      <c r="Z3" s="6" t="s">
        <v>77</v>
      </c>
      <c r="AA3" s="6" t="s">
        <v>78</v>
      </c>
      <c r="AB3" s="4" t="s">
        <v>79</v>
      </c>
      <c r="AC3" s="6" t="s">
        <v>97</v>
      </c>
      <c r="AD3" s="4" t="s">
        <v>81</v>
      </c>
      <c r="AE3" s="4" t="s">
        <v>82</v>
      </c>
      <c r="AF3" s="6" t="s">
        <v>156</v>
      </c>
      <c r="AG3" s="6" t="s">
        <v>157</v>
      </c>
      <c r="AH3" s="4" t="s">
        <v>85</v>
      </c>
      <c r="AI3" s="4" t="s">
        <v>86</v>
      </c>
      <c r="AJ3" s="6" t="s">
        <v>106</v>
      </c>
      <c r="AK3" s="4" t="s">
        <v>88</v>
      </c>
      <c r="AL3" s="6" t="s">
        <v>99</v>
      </c>
      <c r="AM3" s="7" t="s">
        <v>49</v>
      </c>
      <c r="AN3" s="6" t="s">
        <v>50</v>
      </c>
      <c r="AO3" s="7" t="s">
        <v>51</v>
      </c>
      <c r="AP3" s="2" t="s">
        <v>323</v>
      </c>
    </row>
    <row r="4" spans="1:42" ht="24" customHeight="1" thickBot="1" x14ac:dyDescent="0.25">
      <c r="A4" s="18" t="s">
        <v>6</v>
      </c>
      <c r="C4" s="6" t="s">
        <v>33</v>
      </c>
      <c r="D4" s="6" t="s">
        <v>59</v>
      </c>
      <c r="E4" s="6" t="s">
        <v>47</v>
      </c>
      <c r="F4" s="4" t="s">
        <v>34</v>
      </c>
      <c r="G4" s="6" t="s">
        <v>55</v>
      </c>
      <c r="H4" s="6" t="s">
        <v>56</v>
      </c>
      <c r="K4" s="6" t="s">
        <v>93</v>
      </c>
      <c r="L4" s="4" t="s">
        <v>57</v>
      </c>
      <c r="M4" s="6" t="s">
        <v>110</v>
      </c>
      <c r="N4" s="4" t="s">
        <v>44</v>
      </c>
      <c r="O4" s="6" t="s">
        <v>142</v>
      </c>
      <c r="P4" s="6" t="s">
        <v>143</v>
      </c>
      <c r="Q4" s="5" t="s">
        <v>65</v>
      </c>
      <c r="R4" s="4" t="s">
        <v>66</v>
      </c>
      <c r="S4" s="4" t="s">
        <v>67</v>
      </c>
      <c r="T4" s="6" t="s">
        <v>144</v>
      </c>
      <c r="U4" s="4" t="s">
        <v>69</v>
      </c>
      <c r="V4" s="6" t="s">
        <v>102</v>
      </c>
      <c r="W4" s="6" t="s">
        <v>145</v>
      </c>
      <c r="X4" s="6" t="s">
        <v>146</v>
      </c>
      <c r="Y4" s="6" t="s">
        <v>96</v>
      </c>
      <c r="Z4" s="6" t="s">
        <v>147</v>
      </c>
      <c r="AA4" s="6" t="s">
        <v>112</v>
      </c>
      <c r="AB4" s="4" t="s">
        <v>79</v>
      </c>
      <c r="AC4" s="6" t="s">
        <v>148</v>
      </c>
      <c r="AD4" s="4" t="s">
        <v>81</v>
      </c>
      <c r="AE4" s="4" t="s">
        <v>82</v>
      </c>
      <c r="AF4" s="6" t="s">
        <v>105</v>
      </c>
      <c r="AG4" s="6" t="s">
        <v>98</v>
      </c>
      <c r="AH4" s="4" t="s">
        <v>85</v>
      </c>
      <c r="AI4" s="4" t="s">
        <v>86</v>
      </c>
      <c r="AJ4" s="6" t="s">
        <v>106</v>
      </c>
      <c r="AK4" s="4" t="s">
        <v>89</v>
      </c>
      <c r="AL4" s="6" t="s">
        <v>99</v>
      </c>
      <c r="AM4" s="7" t="s">
        <v>49</v>
      </c>
      <c r="AN4" s="6" t="s">
        <v>100</v>
      </c>
      <c r="AO4" s="7" t="s">
        <v>51</v>
      </c>
      <c r="AP4" s="2" t="s">
        <v>323</v>
      </c>
    </row>
    <row r="5" spans="1:42" ht="24" customHeight="1" x14ac:dyDescent="0.2">
      <c r="A5" s="12" t="s">
        <v>3</v>
      </c>
      <c r="C5" s="47" t="s">
        <v>326</v>
      </c>
      <c r="D5" s="6" t="s">
        <v>113</v>
      </c>
      <c r="E5" s="6" t="s">
        <v>114</v>
      </c>
      <c r="F5" s="5" t="s">
        <v>115</v>
      </c>
      <c r="G5" s="6" t="s">
        <v>117</v>
      </c>
      <c r="H5" s="6" t="s">
        <v>119</v>
      </c>
      <c r="I5" s="6" t="s">
        <v>121</v>
      </c>
      <c r="K5" s="6" t="s">
        <v>122</v>
      </c>
      <c r="L5" s="5" t="s">
        <v>123</v>
      </c>
      <c r="M5" s="6" t="s">
        <v>124</v>
      </c>
      <c r="N5" s="4" t="s">
        <v>44</v>
      </c>
      <c r="O5" s="6" t="s">
        <v>125</v>
      </c>
      <c r="P5" s="6" t="s">
        <v>126</v>
      </c>
      <c r="Q5" s="5" t="s">
        <v>65</v>
      </c>
      <c r="R5" s="4" t="s">
        <v>66</v>
      </c>
      <c r="S5" s="4" t="s">
        <v>67</v>
      </c>
      <c r="T5" s="6" t="s">
        <v>68</v>
      </c>
      <c r="U5" s="4" t="s">
        <v>69</v>
      </c>
      <c r="V5" s="6" t="s">
        <v>127</v>
      </c>
      <c r="W5" s="6" t="s">
        <v>128</v>
      </c>
      <c r="X5" s="6" t="s">
        <v>102</v>
      </c>
      <c r="Y5" s="6" t="s">
        <v>129</v>
      </c>
      <c r="Z5" s="6" t="s">
        <v>77</v>
      </c>
      <c r="AA5" s="6" t="s">
        <v>130</v>
      </c>
      <c r="AB5" s="4" t="s">
        <v>79</v>
      </c>
      <c r="AC5" s="6" t="s">
        <v>131</v>
      </c>
      <c r="AD5" s="4" t="s">
        <v>81</v>
      </c>
      <c r="AE5" s="4" t="s">
        <v>82</v>
      </c>
      <c r="AF5" s="6" t="s">
        <v>83</v>
      </c>
      <c r="AG5" s="6" t="s">
        <v>84</v>
      </c>
      <c r="AH5" s="4" t="s">
        <v>85</v>
      </c>
      <c r="AI5" s="4" t="s">
        <v>86</v>
      </c>
      <c r="AJ5" s="6" t="s">
        <v>87</v>
      </c>
      <c r="AK5" s="4" t="s">
        <v>89</v>
      </c>
      <c r="AL5" s="6" t="s">
        <v>132</v>
      </c>
      <c r="AM5" s="7" t="s">
        <v>49</v>
      </c>
      <c r="AN5" s="6" t="s">
        <v>133</v>
      </c>
      <c r="AO5" s="7" t="s">
        <v>51</v>
      </c>
      <c r="AP5" s="2">
        <v>650</v>
      </c>
    </row>
    <row r="6" spans="1:42" ht="24" customHeight="1" x14ac:dyDescent="0.2">
      <c r="A6" s="1" t="s">
        <v>4</v>
      </c>
      <c r="C6" s="6" t="s">
        <v>59</v>
      </c>
      <c r="D6" s="6" t="s">
        <v>60</v>
      </c>
      <c r="E6" s="6" t="s">
        <v>33</v>
      </c>
      <c r="F6" s="5" t="s">
        <v>34</v>
      </c>
      <c r="G6" s="6" t="s">
        <v>35</v>
      </c>
      <c r="H6" s="6" t="s">
        <v>61</v>
      </c>
      <c r="I6" s="47" t="s">
        <v>62</v>
      </c>
      <c r="K6" s="6" t="s">
        <v>63</v>
      </c>
      <c r="L6" s="4" t="s">
        <v>40</v>
      </c>
      <c r="M6" s="6" t="s">
        <v>42</v>
      </c>
      <c r="N6" s="4" t="s">
        <v>44</v>
      </c>
      <c r="O6" s="6" t="s">
        <v>45</v>
      </c>
      <c r="P6" s="6" t="s">
        <v>64</v>
      </c>
      <c r="Q6" s="5" t="s">
        <v>65</v>
      </c>
      <c r="R6" s="4" t="s">
        <v>66</v>
      </c>
      <c r="S6" s="4" t="s">
        <v>67</v>
      </c>
      <c r="T6" s="6" t="s">
        <v>68</v>
      </c>
      <c r="U6" s="4" t="s">
        <v>69</v>
      </c>
      <c r="V6" s="6" t="s">
        <v>71</v>
      </c>
      <c r="W6" s="6" t="s">
        <v>72</v>
      </c>
      <c r="X6" s="6" t="s">
        <v>74</v>
      </c>
      <c r="Y6" s="6" t="s">
        <v>75</v>
      </c>
      <c r="Z6" s="6" t="s">
        <v>77</v>
      </c>
      <c r="AA6" s="6" t="s">
        <v>78</v>
      </c>
      <c r="AB6" s="4" t="s">
        <v>79</v>
      </c>
      <c r="AC6" s="6" t="s">
        <v>80</v>
      </c>
      <c r="AD6" s="4" t="s">
        <v>81</v>
      </c>
      <c r="AE6" s="4" t="s">
        <v>82</v>
      </c>
      <c r="AF6" s="6" t="s">
        <v>83</v>
      </c>
      <c r="AG6" s="6" t="s">
        <v>84</v>
      </c>
      <c r="AH6" s="4" t="s">
        <v>85</v>
      </c>
      <c r="AI6" s="4" t="s">
        <v>86</v>
      </c>
      <c r="AJ6" s="6" t="s">
        <v>87</v>
      </c>
      <c r="AK6" s="4" t="s">
        <v>89</v>
      </c>
      <c r="AL6" s="6" t="s">
        <v>90</v>
      </c>
      <c r="AM6" s="7" t="s">
        <v>49</v>
      </c>
      <c r="AN6" s="6" t="s">
        <v>91</v>
      </c>
      <c r="AO6" s="7" t="s">
        <v>51</v>
      </c>
      <c r="AP6" s="2">
        <v>54</v>
      </c>
    </row>
    <row r="7" spans="1:42" ht="24" customHeight="1" x14ac:dyDescent="0.2">
      <c r="A7" s="1" t="s">
        <v>5</v>
      </c>
      <c r="C7" s="6" t="s">
        <v>59</v>
      </c>
      <c r="D7" s="6" t="s">
        <v>31</v>
      </c>
      <c r="E7" s="6" t="s">
        <v>33</v>
      </c>
      <c r="F7" s="5" t="s">
        <v>34</v>
      </c>
      <c r="G7" s="6" t="s">
        <v>55</v>
      </c>
      <c r="H7" s="6" t="s">
        <v>56</v>
      </c>
      <c r="I7" s="47" t="s">
        <v>92</v>
      </c>
      <c r="K7" s="6" t="s">
        <v>93</v>
      </c>
      <c r="L7" s="5" t="s">
        <v>40</v>
      </c>
      <c r="M7" s="6" t="s">
        <v>94</v>
      </c>
      <c r="N7" s="4" t="s">
        <v>44</v>
      </c>
      <c r="O7" s="6" t="s">
        <v>95</v>
      </c>
      <c r="P7" s="6" t="s">
        <v>64</v>
      </c>
      <c r="Q7" s="5" t="s">
        <v>65</v>
      </c>
      <c r="R7" s="4" t="s">
        <v>66</v>
      </c>
      <c r="S7" s="4" t="s">
        <v>67</v>
      </c>
      <c r="T7" s="6" t="s">
        <v>68</v>
      </c>
      <c r="U7" s="4" t="s">
        <v>69</v>
      </c>
      <c r="V7" s="6" t="s">
        <v>70</v>
      </c>
      <c r="W7" s="6" t="s">
        <v>72</v>
      </c>
      <c r="X7" s="6" t="s">
        <v>74</v>
      </c>
      <c r="Y7" s="6" t="s">
        <v>96</v>
      </c>
      <c r="Z7" s="6" t="s">
        <v>77</v>
      </c>
      <c r="AA7" s="6" t="s">
        <v>78</v>
      </c>
      <c r="AB7" s="4" t="s">
        <v>79</v>
      </c>
      <c r="AC7" s="6" t="s">
        <v>97</v>
      </c>
      <c r="AD7" s="4" t="s">
        <v>81</v>
      </c>
      <c r="AE7" s="4" t="s">
        <v>82</v>
      </c>
      <c r="AF7" s="6" t="s">
        <v>83</v>
      </c>
      <c r="AG7" s="6" t="s">
        <v>98</v>
      </c>
      <c r="AH7" s="4" t="s">
        <v>85</v>
      </c>
      <c r="AI7" s="4" t="s">
        <v>86</v>
      </c>
      <c r="AJ7" s="6" t="s">
        <v>87</v>
      </c>
      <c r="AK7" s="4" t="s">
        <v>89</v>
      </c>
      <c r="AL7" s="6" t="s">
        <v>99</v>
      </c>
      <c r="AM7" s="7" t="s">
        <v>49</v>
      </c>
      <c r="AN7" s="6" t="s">
        <v>100</v>
      </c>
      <c r="AO7" s="7" t="s">
        <v>51</v>
      </c>
      <c r="AP7" s="2">
        <v>51</v>
      </c>
    </row>
    <row r="8" spans="1:42" ht="24" customHeight="1" x14ac:dyDescent="0.2">
      <c r="A8" s="1" t="s">
        <v>0</v>
      </c>
      <c r="C8" s="6" t="s">
        <v>59</v>
      </c>
      <c r="D8" s="6" t="s">
        <v>31</v>
      </c>
      <c r="E8" s="6" t="s">
        <v>53</v>
      </c>
      <c r="F8" s="5" t="s">
        <v>34</v>
      </c>
      <c r="G8" s="6" t="s">
        <v>55</v>
      </c>
      <c r="H8" s="6" t="s">
        <v>61</v>
      </c>
      <c r="I8" s="47" t="s">
        <v>299</v>
      </c>
      <c r="K8" s="6" t="s">
        <v>48</v>
      </c>
      <c r="L8" s="5" t="s">
        <v>57</v>
      </c>
      <c r="M8" s="6" t="s">
        <v>94</v>
      </c>
      <c r="N8" s="4" t="s">
        <v>44</v>
      </c>
      <c r="O8" s="6" t="s">
        <v>58</v>
      </c>
      <c r="P8" s="6" t="s">
        <v>101</v>
      </c>
      <c r="Q8" s="5" t="s">
        <v>65</v>
      </c>
      <c r="R8" s="4" t="s">
        <v>66</v>
      </c>
      <c r="S8" s="4" t="s">
        <v>67</v>
      </c>
      <c r="T8" s="6" t="s">
        <v>68</v>
      </c>
      <c r="U8" s="4" t="s">
        <v>69</v>
      </c>
      <c r="V8" s="6" t="s">
        <v>102</v>
      </c>
      <c r="W8" s="6" t="s">
        <v>103</v>
      </c>
      <c r="X8" s="6" t="s">
        <v>73</v>
      </c>
      <c r="Y8" s="6" t="s">
        <v>96</v>
      </c>
      <c r="Z8" s="6" t="s">
        <v>77</v>
      </c>
      <c r="AA8" s="6" t="s">
        <v>78</v>
      </c>
      <c r="AB8" s="4" t="s">
        <v>79</v>
      </c>
      <c r="AC8" s="6" t="s">
        <v>104</v>
      </c>
      <c r="AD8" s="4" t="s">
        <v>81</v>
      </c>
      <c r="AE8" s="4" t="s">
        <v>82</v>
      </c>
      <c r="AF8" s="6" t="s">
        <v>105</v>
      </c>
      <c r="AG8" s="6" t="s">
        <v>84</v>
      </c>
      <c r="AH8" s="4" t="s">
        <v>85</v>
      </c>
      <c r="AI8" s="4" t="s">
        <v>86</v>
      </c>
      <c r="AJ8" s="6" t="s">
        <v>106</v>
      </c>
      <c r="AK8" s="4" t="s">
        <v>88</v>
      </c>
      <c r="AL8" s="6" t="s">
        <v>90</v>
      </c>
      <c r="AM8" s="7" t="s">
        <v>49</v>
      </c>
      <c r="AN8" s="6" t="s">
        <v>100</v>
      </c>
      <c r="AO8" s="7" t="s">
        <v>51</v>
      </c>
      <c r="AP8" s="2">
        <v>65</v>
      </c>
    </row>
    <row r="9" spans="1:42" ht="24" customHeight="1" thickBot="1" x14ac:dyDescent="0.25">
      <c r="A9" s="8" t="s">
        <v>29</v>
      </c>
      <c r="B9" s="22"/>
      <c r="C9" s="35" t="s">
        <v>107</v>
      </c>
      <c r="D9" s="35" t="s">
        <v>47</v>
      </c>
      <c r="E9" s="35" t="s">
        <v>108</v>
      </c>
      <c r="F9" s="23" t="s">
        <v>34</v>
      </c>
      <c r="G9" s="35" t="s">
        <v>55</v>
      </c>
      <c r="H9" s="35" t="s">
        <v>56</v>
      </c>
      <c r="I9" s="48" t="s">
        <v>109</v>
      </c>
      <c r="K9" s="35" t="s">
        <v>93</v>
      </c>
      <c r="L9" s="23" t="s">
        <v>57</v>
      </c>
      <c r="M9" s="35" t="s">
        <v>110</v>
      </c>
      <c r="N9" s="24" t="s">
        <v>44</v>
      </c>
      <c r="O9" s="35" t="s">
        <v>45</v>
      </c>
      <c r="P9" s="35" t="s">
        <v>64</v>
      </c>
      <c r="Q9" s="23" t="s">
        <v>65</v>
      </c>
      <c r="R9" s="24" t="s">
        <v>66</v>
      </c>
      <c r="S9" s="24" t="s">
        <v>67</v>
      </c>
      <c r="T9" s="35" t="s">
        <v>68</v>
      </c>
      <c r="U9" s="24" t="s">
        <v>69</v>
      </c>
      <c r="V9" s="35" t="s">
        <v>102</v>
      </c>
      <c r="W9" s="35" t="s">
        <v>72</v>
      </c>
      <c r="X9" s="35" t="s">
        <v>74</v>
      </c>
      <c r="Y9" s="35" t="s">
        <v>111</v>
      </c>
      <c r="Z9" s="35" t="s">
        <v>76</v>
      </c>
      <c r="AA9" s="35" t="s">
        <v>112</v>
      </c>
      <c r="AB9" s="24" t="s">
        <v>79</v>
      </c>
      <c r="AC9" s="35" t="s">
        <v>80</v>
      </c>
      <c r="AD9" s="24" t="s">
        <v>81</v>
      </c>
      <c r="AE9" s="24" t="s">
        <v>82</v>
      </c>
      <c r="AF9" s="35" t="s">
        <v>105</v>
      </c>
      <c r="AG9" s="35" t="s">
        <v>98</v>
      </c>
      <c r="AH9" s="24" t="s">
        <v>85</v>
      </c>
      <c r="AI9" s="24" t="s">
        <v>86</v>
      </c>
      <c r="AJ9" s="35" t="s">
        <v>106</v>
      </c>
      <c r="AK9" s="24" t="s">
        <v>89</v>
      </c>
      <c r="AL9" s="35" t="s">
        <v>99</v>
      </c>
      <c r="AM9" s="25" t="s">
        <v>49</v>
      </c>
      <c r="AN9" s="35" t="s">
        <v>100</v>
      </c>
      <c r="AO9" s="25" t="s">
        <v>51</v>
      </c>
      <c r="AP9" s="22">
        <v>65</v>
      </c>
    </row>
    <row r="10" spans="1:42" ht="24" customHeight="1" thickBot="1" x14ac:dyDescent="0.25">
      <c r="A10" s="13" t="s">
        <v>8</v>
      </c>
      <c r="B10" s="26"/>
      <c r="C10" s="27" t="s">
        <v>158</v>
      </c>
      <c r="D10" s="27" t="s">
        <v>159</v>
      </c>
      <c r="E10" s="27" t="s">
        <v>160</v>
      </c>
      <c r="F10" s="29" t="s">
        <v>161</v>
      </c>
      <c r="G10" s="27" t="s">
        <v>163</v>
      </c>
      <c r="H10" s="27" t="s">
        <v>164</v>
      </c>
      <c r="K10" s="27" t="s">
        <v>165</v>
      </c>
      <c r="L10" s="28" t="s">
        <v>40</v>
      </c>
      <c r="M10" s="27" t="s">
        <v>166</v>
      </c>
      <c r="N10" s="29" t="s">
        <v>44</v>
      </c>
      <c r="O10" s="27" t="s">
        <v>167</v>
      </c>
      <c r="P10" s="27" t="s">
        <v>64</v>
      </c>
      <c r="Q10" s="28" t="s">
        <v>65</v>
      </c>
      <c r="R10" s="29" t="s">
        <v>66</v>
      </c>
      <c r="S10" s="29" t="s">
        <v>67</v>
      </c>
      <c r="T10" s="27" t="s">
        <v>144</v>
      </c>
      <c r="U10" s="29" t="s">
        <v>69</v>
      </c>
      <c r="V10" s="27" t="s">
        <v>102</v>
      </c>
      <c r="W10" s="27" t="s">
        <v>168</v>
      </c>
      <c r="X10" s="27" t="s">
        <v>74</v>
      </c>
      <c r="Y10" s="27" t="s">
        <v>169</v>
      </c>
      <c r="Z10" s="27" t="s">
        <v>77</v>
      </c>
      <c r="AA10" s="27" t="s">
        <v>112</v>
      </c>
      <c r="AB10" s="29" t="s">
        <v>79</v>
      </c>
      <c r="AC10" s="27" t="s">
        <v>97</v>
      </c>
      <c r="AD10" s="29" t="s">
        <v>81</v>
      </c>
      <c r="AE10" s="29" t="s">
        <v>171</v>
      </c>
      <c r="AF10" s="27" t="s">
        <v>156</v>
      </c>
      <c r="AG10" s="27" t="s">
        <v>172</v>
      </c>
      <c r="AH10" s="29" t="s">
        <v>174</v>
      </c>
      <c r="AI10" s="29" t="s">
        <v>86</v>
      </c>
      <c r="AJ10" s="27" t="s">
        <v>106</v>
      </c>
      <c r="AK10" s="29" t="s">
        <v>89</v>
      </c>
      <c r="AL10" s="27" t="s">
        <v>99</v>
      </c>
      <c r="AM10" s="30" t="s">
        <v>49</v>
      </c>
      <c r="AN10" s="27" t="s">
        <v>100</v>
      </c>
      <c r="AO10" s="30" t="s">
        <v>176</v>
      </c>
      <c r="AP10" s="26" t="s">
        <v>324</v>
      </c>
    </row>
    <row r="11" spans="1:42" ht="24" customHeight="1" x14ac:dyDescent="0.2">
      <c r="A11" s="14" t="s">
        <v>313</v>
      </c>
      <c r="B11" s="31"/>
      <c r="C11" s="49" t="s">
        <v>59</v>
      </c>
      <c r="D11" s="49" t="s">
        <v>33</v>
      </c>
      <c r="E11" s="50" t="s">
        <v>134</v>
      </c>
      <c r="F11" s="32" t="s">
        <v>34</v>
      </c>
      <c r="G11" s="51" t="s">
        <v>309</v>
      </c>
      <c r="H11" s="49" t="s">
        <v>135</v>
      </c>
      <c r="I11" s="49" t="s">
        <v>31</v>
      </c>
      <c r="J11" s="51" t="s">
        <v>308</v>
      </c>
      <c r="K11" s="49" t="s">
        <v>93</v>
      </c>
      <c r="L11" s="32" t="s">
        <v>136</v>
      </c>
      <c r="M11" s="49" t="s">
        <v>110</v>
      </c>
      <c r="N11" s="32" t="s">
        <v>44</v>
      </c>
      <c r="O11" s="49" t="s">
        <v>45</v>
      </c>
      <c r="P11" s="49" t="s">
        <v>64</v>
      </c>
      <c r="Q11" s="33" t="s">
        <v>65</v>
      </c>
      <c r="R11" s="32" t="s">
        <v>66</v>
      </c>
      <c r="S11" s="32" t="s">
        <v>67</v>
      </c>
      <c r="T11" s="49" t="s">
        <v>137</v>
      </c>
      <c r="U11" s="32" t="s">
        <v>69</v>
      </c>
      <c r="V11" s="49" t="s">
        <v>70</v>
      </c>
      <c r="W11" s="49" t="s">
        <v>72</v>
      </c>
      <c r="X11" s="49" t="s">
        <v>138</v>
      </c>
      <c r="Y11" s="49" t="s">
        <v>139</v>
      </c>
      <c r="Z11" s="49" t="s">
        <v>76</v>
      </c>
      <c r="AA11" s="49" t="s">
        <v>78</v>
      </c>
      <c r="AB11" s="32" t="s">
        <v>79</v>
      </c>
      <c r="AC11" s="49" t="s">
        <v>80</v>
      </c>
      <c r="AD11" s="32" t="s">
        <v>81</v>
      </c>
      <c r="AE11" s="32" t="s">
        <v>82</v>
      </c>
      <c r="AF11" s="49" t="s">
        <v>83</v>
      </c>
      <c r="AG11" s="49" t="s">
        <v>140</v>
      </c>
      <c r="AH11" s="32" t="s">
        <v>85</v>
      </c>
      <c r="AI11" s="32" t="s">
        <v>86</v>
      </c>
      <c r="AJ11" s="49" t="s">
        <v>87</v>
      </c>
      <c r="AK11" s="32" t="s">
        <v>88</v>
      </c>
      <c r="AL11" s="49" t="s">
        <v>141</v>
      </c>
      <c r="AM11" s="34" t="s">
        <v>49</v>
      </c>
      <c r="AN11" s="49" t="s">
        <v>50</v>
      </c>
      <c r="AO11" s="34" t="s">
        <v>51</v>
      </c>
      <c r="AP11" s="31">
        <v>41</v>
      </c>
    </row>
    <row r="12" spans="1:42" ht="24" customHeight="1" thickBot="1" x14ac:dyDescent="0.25">
      <c r="A12" s="19" t="s">
        <v>9</v>
      </c>
      <c r="B12" s="22"/>
      <c r="C12" s="35" t="s">
        <v>59</v>
      </c>
      <c r="D12" s="35" t="s">
        <v>33</v>
      </c>
      <c r="E12" s="48" t="s">
        <v>300</v>
      </c>
      <c r="F12" s="35" t="s">
        <v>35</v>
      </c>
      <c r="G12" s="48" t="s">
        <v>301</v>
      </c>
      <c r="H12" s="35" t="s">
        <v>177</v>
      </c>
      <c r="I12" s="35" t="s">
        <v>178</v>
      </c>
      <c r="J12" s="24" t="s">
        <v>34</v>
      </c>
      <c r="K12" s="35" t="s">
        <v>93</v>
      </c>
      <c r="L12" s="23" t="s">
        <v>40</v>
      </c>
      <c r="M12" s="35" t="s">
        <v>42</v>
      </c>
      <c r="N12" s="24" t="s">
        <v>44</v>
      </c>
      <c r="O12" s="35" t="s">
        <v>45</v>
      </c>
      <c r="P12" s="35" t="s">
        <v>179</v>
      </c>
      <c r="Q12" s="23" t="s">
        <v>65</v>
      </c>
      <c r="R12" s="24" t="s">
        <v>66</v>
      </c>
      <c r="S12" s="24" t="s">
        <v>67</v>
      </c>
      <c r="T12" s="35" t="s">
        <v>180</v>
      </c>
      <c r="U12" s="24" t="s">
        <v>69</v>
      </c>
      <c r="V12" s="35" t="s">
        <v>70</v>
      </c>
      <c r="W12" s="35" t="s">
        <v>103</v>
      </c>
      <c r="X12" s="35" t="s">
        <v>73</v>
      </c>
      <c r="Y12" s="35" t="s">
        <v>181</v>
      </c>
      <c r="Z12" s="35" t="s">
        <v>76</v>
      </c>
      <c r="AA12" s="35" t="s">
        <v>78</v>
      </c>
      <c r="AB12" s="24" t="s">
        <v>79</v>
      </c>
      <c r="AC12" s="35" t="s">
        <v>97</v>
      </c>
      <c r="AD12" s="24" t="s">
        <v>81</v>
      </c>
      <c r="AE12" s="24" t="s">
        <v>82</v>
      </c>
      <c r="AF12" s="35" t="s">
        <v>105</v>
      </c>
      <c r="AG12" s="35" t="s">
        <v>84</v>
      </c>
      <c r="AH12" s="24" t="s">
        <v>85</v>
      </c>
      <c r="AI12" s="24" t="s">
        <v>86</v>
      </c>
      <c r="AJ12" s="35" t="s">
        <v>87</v>
      </c>
      <c r="AK12" s="24" t="s">
        <v>88</v>
      </c>
      <c r="AL12" s="35" t="s">
        <v>90</v>
      </c>
      <c r="AM12" s="25" t="s">
        <v>49</v>
      </c>
      <c r="AN12" s="35" t="s">
        <v>50</v>
      </c>
      <c r="AO12" s="25" t="s">
        <v>51</v>
      </c>
      <c r="AP12" s="22">
        <v>56</v>
      </c>
    </row>
    <row r="13" spans="1:42" ht="24" customHeight="1" x14ac:dyDescent="0.2">
      <c r="A13" s="12" t="s">
        <v>10</v>
      </c>
      <c r="B13" s="31"/>
      <c r="C13" s="49" t="s">
        <v>59</v>
      </c>
      <c r="D13" s="49" t="s">
        <v>31</v>
      </c>
      <c r="E13" s="49" t="s">
        <v>53</v>
      </c>
      <c r="F13" s="32" t="s">
        <v>34</v>
      </c>
      <c r="G13" s="52" t="s">
        <v>294</v>
      </c>
      <c r="H13" s="49" t="s">
        <v>226</v>
      </c>
      <c r="I13" s="49" t="s">
        <v>154</v>
      </c>
      <c r="K13" s="49" t="s">
        <v>48</v>
      </c>
      <c r="L13" s="33" t="s">
        <v>40</v>
      </c>
      <c r="M13" s="49" t="s">
        <v>188</v>
      </c>
      <c r="N13" s="32" t="s">
        <v>44</v>
      </c>
      <c r="O13" s="49" t="s">
        <v>227</v>
      </c>
      <c r="P13" s="49" t="s">
        <v>228</v>
      </c>
      <c r="Q13" s="33" t="s">
        <v>191</v>
      </c>
      <c r="R13" s="32" t="s">
        <v>66</v>
      </c>
      <c r="S13" s="32" t="s">
        <v>67</v>
      </c>
      <c r="T13" s="49" t="s">
        <v>144</v>
      </c>
      <c r="U13" s="32" t="s">
        <v>69</v>
      </c>
      <c r="V13" s="49" t="s">
        <v>102</v>
      </c>
      <c r="W13" s="49" t="s">
        <v>72</v>
      </c>
      <c r="X13" s="49" t="s">
        <v>74</v>
      </c>
      <c r="Y13" s="49" t="s">
        <v>96</v>
      </c>
      <c r="Z13" s="49" t="s">
        <v>77</v>
      </c>
      <c r="AA13" s="49" t="s">
        <v>112</v>
      </c>
      <c r="AB13" s="32" t="s">
        <v>79</v>
      </c>
      <c r="AC13" s="49" t="s">
        <v>97</v>
      </c>
      <c r="AD13" s="32" t="s">
        <v>81</v>
      </c>
      <c r="AE13" s="32" t="s">
        <v>82</v>
      </c>
      <c r="AF13" s="49" t="s">
        <v>105</v>
      </c>
      <c r="AG13" s="49" t="s">
        <v>98</v>
      </c>
      <c r="AH13" s="32" t="s">
        <v>85</v>
      </c>
      <c r="AI13" s="32" t="s">
        <v>86</v>
      </c>
      <c r="AJ13" s="49" t="s">
        <v>106</v>
      </c>
      <c r="AK13" s="32" t="s">
        <v>89</v>
      </c>
      <c r="AL13" s="49" t="s">
        <v>99</v>
      </c>
      <c r="AM13" s="34" t="s">
        <v>49</v>
      </c>
      <c r="AN13" s="49" t="s">
        <v>100</v>
      </c>
      <c r="AO13" s="34" t="s">
        <v>51</v>
      </c>
      <c r="AP13" s="31">
        <v>24</v>
      </c>
    </row>
    <row r="14" spans="1:42" ht="24" customHeight="1" x14ac:dyDescent="0.2">
      <c r="A14" s="1" t="s">
        <v>11</v>
      </c>
      <c r="C14" s="6" t="s">
        <v>182</v>
      </c>
      <c r="D14" s="6" t="s">
        <v>183</v>
      </c>
      <c r="E14" s="6" t="s">
        <v>184</v>
      </c>
      <c r="F14" s="4" t="s">
        <v>34</v>
      </c>
      <c r="H14" s="6" t="s">
        <v>162</v>
      </c>
      <c r="I14" s="6" t="s">
        <v>185</v>
      </c>
      <c r="K14" s="6" t="s">
        <v>186</v>
      </c>
      <c r="L14" s="5" t="s">
        <v>187</v>
      </c>
      <c r="M14" s="6" t="s">
        <v>188</v>
      </c>
      <c r="N14" s="4" t="s">
        <v>44</v>
      </c>
      <c r="O14" s="6" t="s">
        <v>189</v>
      </c>
      <c r="P14" s="6" t="s">
        <v>190</v>
      </c>
      <c r="Q14" s="5" t="s">
        <v>192</v>
      </c>
      <c r="R14" s="4" t="s">
        <v>66</v>
      </c>
      <c r="S14" s="4" t="s">
        <v>67</v>
      </c>
      <c r="T14" s="6" t="s">
        <v>193</v>
      </c>
      <c r="U14" s="4" t="s">
        <v>69</v>
      </c>
      <c r="V14" s="6" t="s">
        <v>194</v>
      </c>
      <c r="W14" s="6" t="s">
        <v>195</v>
      </c>
      <c r="X14" s="6" t="s">
        <v>196</v>
      </c>
      <c r="Y14" s="6" t="s">
        <v>197</v>
      </c>
      <c r="Z14" s="6" t="s">
        <v>198</v>
      </c>
      <c r="AA14" s="6" t="s">
        <v>199</v>
      </c>
      <c r="AB14" s="4" t="s">
        <v>79</v>
      </c>
      <c r="AC14" s="6" t="s">
        <v>201</v>
      </c>
      <c r="AD14" s="4" t="s">
        <v>81</v>
      </c>
      <c r="AE14" s="4" t="s">
        <v>82</v>
      </c>
      <c r="AF14" s="6" t="s">
        <v>155</v>
      </c>
      <c r="AG14" s="6" t="s">
        <v>202</v>
      </c>
      <c r="AH14" s="4" t="s">
        <v>203</v>
      </c>
      <c r="AI14" s="4" t="s">
        <v>86</v>
      </c>
      <c r="AJ14" s="6" t="s">
        <v>204</v>
      </c>
      <c r="AK14" s="4" t="s">
        <v>205</v>
      </c>
      <c r="AL14" s="6" t="s">
        <v>206</v>
      </c>
      <c r="AM14" s="7" t="s">
        <v>49</v>
      </c>
      <c r="AN14" s="6" t="s">
        <v>285</v>
      </c>
      <c r="AO14" s="7" t="s">
        <v>51</v>
      </c>
      <c r="AP14" s="2" t="s">
        <v>324</v>
      </c>
    </row>
    <row r="15" spans="1:42" ht="24" customHeight="1" x14ac:dyDescent="0.2">
      <c r="A15" s="11" t="s">
        <v>12</v>
      </c>
      <c r="C15" s="6" t="s">
        <v>149</v>
      </c>
      <c r="D15" s="6" t="s">
        <v>31</v>
      </c>
      <c r="E15" s="6" t="s">
        <v>33</v>
      </c>
      <c r="F15" s="4" t="s">
        <v>34</v>
      </c>
      <c r="H15" s="6" t="s">
        <v>35</v>
      </c>
      <c r="I15" s="6" t="s">
        <v>154</v>
      </c>
      <c r="K15" s="6" t="s">
        <v>207</v>
      </c>
      <c r="L15" s="5" t="s">
        <v>208</v>
      </c>
      <c r="M15" s="6" t="s">
        <v>209</v>
      </c>
      <c r="N15" s="4" t="s">
        <v>44</v>
      </c>
      <c r="O15" s="6" t="s">
        <v>210</v>
      </c>
      <c r="P15" s="6" t="s">
        <v>211</v>
      </c>
      <c r="Q15" s="5" t="s">
        <v>212</v>
      </c>
      <c r="R15" s="4" t="s">
        <v>66</v>
      </c>
      <c r="S15" s="4" t="s">
        <v>67</v>
      </c>
      <c r="T15" s="6" t="s">
        <v>213</v>
      </c>
      <c r="U15" s="4" t="s">
        <v>69</v>
      </c>
      <c r="V15" s="6" t="s">
        <v>214</v>
      </c>
      <c r="W15" s="6" t="s">
        <v>215</v>
      </c>
      <c r="X15" s="6" t="s">
        <v>216</v>
      </c>
      <c r="Y15" s="6" t="s">
        <v>217</v>
      </c>
      <c r="Z15" s="6" t="s">
        <v>218</v>
      </c>
      <c r="AA15" s="6" t="s">
        <v>219</v>
      </c>
      <c r="AB15" s="4" t="s">
        <v>79</v>
      </c>
      <c r="AC15" s="6" t="s">
        <v>200</v>
      </c>
      <c r="AD15" s="4" t="s">
        <v>81</v>
      </c>
      <c r="AE15" s="4" t="s">
        <v>170</v>
      </c>
      <c r="AF15" s="6" t="s">
        <v>220</v>
      </c>
      <c r="AG15" s="6" t="s">
        <v>221</v>
      </c>
      <c r="AH15" s="4" t="s">
        <v>203</v>
      </c>
      <c r="AI15" s="4" t="s">
        <v>86</v>
      </c>
      <c r="AJ15" s="6" t="s">
        <v>222</v>
      </c>
      <c r="AK15" s="4" t="s">
        <v>223</v>
      </c>
      <c r="AL15" s="6" t="s">
        <v>224</v>
      </c>
      <c r="AM15" s="7" t="s">
        <v>49</v>
      </c>
      <c r="AN15" s="6" t="s">
        <v>225</v>
      </c>
      <c r="AO15" s="7" t="s">
        <v>51</v>
      </c>
      <c r="AP15" s="2" t="s">
        <v>324</v>
      </c>
    </row>
    <row r="16" spans="1:42" ht="24" customHeight="1" x14ac:dyDescent="0.2">
      <c r="A16" s="20" t="s">
        <v>13</v>
      </c>
      <c r="B16" s="36"/>
      <c r="C16" s="6" t="s">
        <v>229</v>
      </c>
      <c r="D16" s="6" t="s">
        <v>31</v>
      </c>
      <c r="E16" s="6" t="s">
        <v>33</v>
      </c>
      <c r="F16" s="4" t="s">
        <v>34</v>
      </c>
      <c r="G16" s="53" t="s">
        <v>230</v>
      </c>
      <c r="H16" s="6" t="s">
        <v>35</v>
      </c>
      <c r="I16" s="51" t="s">
        <v>231</v>
      </c>
      <c r="J16" s="6" t="s">
        <v>61</v>
      </c>
      <c r="K16" s="6" t="s">
        <v>93</v>
      </c>
      <c r="L16" s="5" t="s">
        <v>40</v>
      </c>
      <c r="M16" s="6" t="s">
        <v>42</v>
      </c>
      <c r="N16" s="4" t="s">
        <v>44</v>
      </c>
      <c r="O16" s="6" t="s">
        <v>45</v>
      </c>
      <c r="P16" s="6" t="s">
        <v>64</v>
      </c>
      <c r="Q16" s="5" t="s">
        <v>65</v>
      </c>
      <c r="R16" s="4" t="s">
        <v>66</v>
      </c>
      <c r="S16" s="4" t="s">
        <v>67</v>
      </c>
      <c r="T16" s="6" t="s">
        <v>68</v>
      </c>
      <c r="U16" s="4" t="s">
        <v>69</v>
      </c>
      <c r="V16" s="6" t="s">
        <v>70</v>
      </c>
      <c r="W16" s="6" t="s">
        <v>103</v>
      </c>
      <c r="X16" s="6" t="s">
        <v>73</v>
      </c>
      <c r="Y16" s="6" t="s">
        <v>75</v>
      </c>
      <c r="Z16" s="6" t="s">
        <v>76</v>
      </c>
      <c r="AA16" s="6" t="s">
        <v>78</v>
      </c>
      <c r="AB16" s="4" t="s">
        <v>79</v>
      </c>
      <c r="AC16" s="6" t="s">
        <v>80</v>
      </c>
      <c r="AD16" s="4" t="s">
        <v>81</v>
      </c>
      <c r="AE16" s="4" t="s">
        <v>82</v>
      </c>
      <c r="AF16" s="6" t="s">
        <v>83</v>
      </c>
      <c r="AG16" s="6" t="s">
        <v>84</v>
      </c>
      <c r="AH16" s="4" t="s">
        <v>85</v>
      </c>
      <c r="AI16" s="4" t="s">
        <v>86</v>
      </c>
      <c r="AJ16" s="6" t="s">
        <v>232</v>
      </c>
      <c r="AK16" s="4" t="s">
        <v>88</v>
      </c>
      <c r="AL16" s="6" t="s">
        <v>90</v>
      </c>
      <c r="AM16" s="7" t="s">
        <v>49</v>
      </c>
      <c r="AN16" s="6" t="s">
        <v>50</v>
      </c>
      <c r="AO16" s="7" t="s">
        <v>51</v>
      </c>
      <c r="AP16" s="2">
        <v>198</v>
      </c>
    </row>
    <row r="17" spans="1:50" ht="24" customHeight="1" x14ac:dyDescent="0.2">
      <c r="A17" s="20" t="s">
        <v>298</v>
      </c>
      <c r="C17" s="6" t="s">
        <v>59</v>
      </c>
      <c r="D17" s="6" t="s">
        <v>31</v>
      </c>
      <c r="E17" s="6" t="s">
        <v>33</v>
      </c>
      <c r="F17" s="4" t="s">
        <v>34</v>
      </c>
      <c r="G17" s="6" t="s">
        <v>295</v>
      </c>
      <c r="H17" s="51" t="s">
        <v>240</v>
      </c>
      <c r="I17" s="6" t="s">
        <v>61</v>
      </c>
      <c r="J17" s="51" t="s">
        <v>302</v>
      </c>
      <c r="K17" s="6" t="s">
        <v>296</v>
      </c>
      <c r="L17" s="5" t="s">
        <v>40</v>
      </c>
      <c r="M17" s="6" t="s">
        <v>42</v>
      </c>
      <c r="N17" s="4" t="s">
        <v>44</v>
      </c>
      <c r="O17" s="6" t="s">
        <v>45</v>
      </c>
      <c r="P17" s="6" t="s">
        <v>64</v>
      </c>
      <c r="Q17" s="5" t="s">
        <v>65</v>
      </c>
      <c r="R17" s="4" t="s">
        <v>66</v>
      </c>
      <c r="S17" s="4" t="s">
        <v>67</v>
      </c>
      <c r="T17" s="6" t="s">
        <v>144</v>
      </c>
      <c r="U17" s="4" t="s">
        <v>69</v>
      </c>
      <c r="V17" s="6" t="s">
        <v>102</v>
      </c>
      <c r="W17" s="6" t="s">
        <v>103</v>
      </c>
      <c r="X17" s="6" t="s">
        <v>74</v>
      </c>
      <c r="Y17" s="6" t="s">
        <v>75</v>
      </c>
      <c r="Z17" s="6" t="s">
        <v>76</v>
      </c>
      <c r="AA17" s="6" t="s">
        <v>112</v>
      </c>
      <c r="AB17" s="4" t="s">
        <v>79</v>
      </c>
      <c r="AC17" s="6" t="s">
        <v>97</v>
      </c>
      <c r="AD17" s="4" t="s">
        <v>81</v>
      </c>
      <c r="AE17" s="4" t="s">
        <v>82</v>
      </c>
      <c r="AF17" s="6" t="s">
        <v>105</v>
      </c>
      <c r="AG17" s="6" t="s">
        <v>84</v>
      </c>
      <c r="AH17" s="4" t="s">
        <v>85</v>
      </c>
      <c r="AI17" s="4" t="s">
        <v>86</v>
      </c>
      <c r="AJ17" s="6" t="s">
        <v>87</v>
      </c>
      <c r="AK17" s="4" t="s">
        <v>88</v>
      </c>
      <c r="AL17" s="6" t="s">
        <v>90</v>
      </c>
      <c r="AM17" s="7" t="s">
        <v>49</v>
      </c>
      <c r="AN17" s="6" t="s">
        <v>50</v>
      </c>
      <c r="AO17" s="7" t="s">
        <v>51</v>
      </c>
      <c r="AP17" s="2">
        <v>71</v>
      </c>
    </row>
    <row r="18" spans="1:50" ht="24" customHeight="1" thickBot="1" x14ac:dyDescent="0.25">
      <c r="A18" s="10" t="s">
        <v>14</v>
      </c>
      <c r="B18" s="22"/>
      <c r="C18" s="35" t="s">
        <v>59</v>
      </c>
      <c r="D18" s="35" t="s">
        <v>233</v>
      </c>
      <c r="E18" s="35" t="s">
        <v>234</v>
      </c>
      <c r="F18" s="24" t="s">
        <v>34</v>
      </c>
      <c r="H18" s="35" t="s">
        <v>162</v>
      </c>
      <c r="I18" s="35" t="s">
        <v>154</v>
      </c>
      <c r="J18" s="51" t="s">
        <v>325</v>
      </c>
      <c r="K18" s="6" t="s">
        <v>39</v>
      </c>
      <c r="L18" s="23" t="s">
        <v>235</v>
      </c>
      <c r="M18" s="35" t="s">
        <v>110</v>
      </c>
      <c r="N18" s="24" t="s">
        <v>44</v>
      </c>
      <c r="O18" s="35" t="s">
        <v>45</v>
      </c>
      <c r="P18" s="35" t="s">
        <v>101</v>
      </c>
      <c r="Q18" s="23" t="s">
        <v>65</v>
      </c>
      <c r="R18" s="24" t="s">
        <v>66</v>
      </c>
      <c r="S18" s="24" t="s">
        <v>67</v>
      </c>
      <c r="T18" s="35" t="s">
        <v>68</v>
      </c>
      <c r="U18" s="24" t="s">
        <v>69</v>
      </c>
      <c r="V18" s="35" t="s">
        <v>70</v>
      </c>
      <c r="W18" s="35" t="s">
        <v>72</v>
      </c>
      <c r="X18" s="35" t="s">
        <v>236</v>
      </c>
      <c r="Y18" s="35" t="s">
        <v>169</v>
      </c>
      <c r="Z18" s="35" t="s">
        <v>237</v>
      </c>
      <c r="AA18" s="35" t="s">
        <v>112</v>
      </c>
      <c r="AB18" s="24" t="s">
        <v>79</v>
      </c>
      <c r="AC18" s="35" t="s">
        <v>97</v>
      </c>
      <c r="AD18" s="24" t="s">
        <v>81</v>
      </c>
      <c r="AE18" s="24" t="s">
        <v>82</v>
      </c>
      <c r="AF18" s="35" t="s">
        <v>238</v>
      </c>
      <c r="AG18" s="35" t="s">
        <v>98</v>
      </c>
      <c r="AH18" s="24" t="s">
        <v>85</v>
      </c>
      <c r="AI18" s="24" t="s">
        <v>86</v>
      </c>
      <c r="AJ18" s="35" t="s">
        <v>239</v>
      </c>
      <c r="AK18" s="24" t="s">
        <v>89</v>
      </c>
      <c r="AL18" s="35" t="s">
        <v>99</v>
      </c>
      <c r="AM18" s="25" t="s">
        <v>49</v>
      </c>
      <c r="AN18" s="35" t="s">
        <v>100</v>
      </c>
      <c r="AO18" s="25" t="s">
        <v>51</v>
      </c>
      <c r="AP18" s="22" t="s">
        <v>324</v>
      </c>
    </row>
    <row r="19" spans="1:50" ht="24" customHeight="1" x14ac:dyDescent="0.2">
      <c r="A19" s="21" t="s">
        <v>15</v>
      </c>
      <c r="B19" s="37"/>
      <c r="C19" s="49" t="s">
        <v>59</v>
      </c>
      <c r="D19" s="49" t="s">
        <v>31</v>
      </c>
      <c r="E19" s="49" t="s">
        <v>241</v>
      </c>
      <c r="F19" s="32" t="s">
        <v>34</v>
      </c>
      <c r="G19" s="52" t="s">
        <v>303</v>
      </c>
      <c r="H19" s="49" t="s">
        <v>61</v>
      </c>
      <c r="I19" s="49" t="s">
        <v>35</v>
      </c>
      <c r="J19" s="49" t="s">
        <v>93</v>
      </c>
      <c r="K19" s="52" t="s">
        <v>242</v>
      </c>
      <c r="L19" s="33" t="s">
        <v>243</v>
      </c>
      <c r="M19" s="49" t="s">
        <v>244</v>
      </c>
      <c r="N19" s="32" t="s">
        <v>44</v>
      </c>
      <c r="O19" s="49" t="s">
        <v>58</v>
      </c>
      <c r="P19" s="49" t="s">
        <v>64</v>
      </c>
      <c r="Q19" s="33" t="s">
        <v>65</v>
      </c>
      <c r="R19" s="32" t="s">
        <v>66</v>
      </c>
      <c r="S19" s="32" t="s">
        <v>67</v>
      </c>
      <c r="T19" s="49" t="s">
        <v>68</v>
      </c>
      <c r="U19" s="32" t="s">
        <v>69</v>
      </c>
      <c r="V19" s="49" t="s">
        <v>102</v>
      </c>
      <c r="W19" s="49" t="s">
        <v>72</v>
      </c>
      <c r="X19" s="32" t="s">
        <v>77</v>
      </c>
      <c r="Y19" s="49" t="s">
        <v>74</v>
      </c>
      <c r="Z19" s="49" t="s">
        <v>96</v>
      </c>
      <c r="AA19" s="49" t="s">
        <v>112</v>
      </c>
      <c r="AB19" s="32" t="s">
        <v>79</v>
      </c>
      <c r="AC19" s="49" t="s">
        <v>80</v>
      </c>
      <c r="AD19" s="32" t="s">
        <v>81</v>
      </c>
      <c r="AE19" s="32" t="s">
        <v>82</v>
      </c>
      <c r="AF19" s="49" t="s">
        <v>105</v>
      </c>
      <c r="AG19" s="49" t="s">
        <v>98</v>
      </c>
      <c r="AH19" s="32" t="s">
        <v>85</v>
      </c>
      <c r="AI19" s="32" t="s">
        <v>86</v>
      </c>
      <c r="AJ19" s="49" t="s">
        <v>245</v>
      </c>
      <c r="AK19" s="32" t="s">
        <v>89</v>
      </c>
      <c r="AL19" s="49" t="s">
        <v>246</v>
      </c>
      <c r="AM19" s="34" t="s">
        <v>49</v>
      </c>
      <c r="AN19" s="49" t="s">
        <v>100</v>
      </c>
      <c r="AO19" s="34" t="s">
        <v>51</v>
      </c>
      <c r="AP19" s="37">
        <v>47</v>
      </c>
      <c r="AQ19" s="1"/>
      <c r="AR19" s="1"/>
      <c r="AT19" s="1"/>
      <c r="AU19" s="1"/>
      <c r="AV19" s="1"/>
      <c r="AW19" s="1"/>
    </row>
    <row r="20" spans="1:50" ht="24" customHeight="1" x14ac:dyDescent="0.2">
      <c r="A20" s="20" t="s">
        <v>16</v>
      </c>
      <c r="B20" s="1"/>
      <c r="C20" s="6" t="s">
        <v>59</v>
      </c>
      <c r="D20" s="6" t="s">
        <v>47</v>
      </c>
      <c r="E20" s="6" t="s">
        <v>53</v>
      </c>
      <c r="F20" s="4" t="s">
        <v>34</v>
      </c>
      <c r="G20" s="47" t="s">
        <v>247</v>
      </c>
      <c r="H20" s="6" t="s">
        <v>56</v>
      </c>
      <c r="I20" s="6" t="s">
        <v>55</v>
      </c>
      <c r="J20" s="6" t="s">
        <v>48</v>
      </c>
      <c r="K20" s="47" t="s">
        <v>248</v>
      </c>
      <c r="L20" s="5" t="s">
        <v>57</v>
      </c>
      <c r="M20" s="6" t="s">
        <v>110</v>
      </c>
      <c r="N20" s="4" t="s">
        <v>44</v>
      </c>
      <c r="O20" s="6" t="s">
        <v>58</v>
      </c>
      <c r="P20" s="6" t="s">
        <v>101</v>
      </c>
      <c r="Q20" s="5" t="s">
        <v>65</v>
      </c>
      <c r="R20" s="4" t="s">
        <v>66</v>
      </c>
      <c r="S20" s="4" t="s">
        <v>67</v>
      </c>
      <c r="T20" s="6" t="s">
        <v>68</v>
      </c>
      <c r="U20" s="4" t="s">
        <v>69</v>
      </c>
      <c r="V20" s="6" t="s">
        <v>102</v>
      </c>
      <c r="W20" s="6" t="s">
        <v>72</v>
      </c>
      <c r="X20" s="4" t="s">
        <v>76</v>
      </c>
      <c r="Y20" s="6" t="s">
        <v>74</v>
      </c>
      <c r="Z20" s="6" t="s">
        <v>96</v>
      </c>
      <c r="AA20" s="6" t="s">
        <v>78</v>
      </c>
      <c r="AB20" s="4" t="s">
        <v>79</v>
      </c>
      <c r="AC20" s="6" t="s">
        <v>80</v>
      </c>
      <c r="AD20" s="4" t="s">
        <v>81</v>
      </c>
      <c r="AE20" s="4" t="s">
        <v>82</v>
      </c>
      <c r="AF20" s="6" t="s">
        <v>105</v>
      </c>
      <c r="AG20" s="6" t="s">
        <v>98</v>
      </c>
      <c r="AH20" s="4" t="s">
        <v>85</v>
      </c>
      <c r="AI20" s="4" t="s">
        <v>86</v>
      </c>
      <c r="AJ20" s="6" t="s">
        <v>106</v>
      </c>
      <c r="AK20" s="4" t="s">
        <v>89</v>
      </c>
      <c r="AL20" s="6" t="s">
        <v>99</v>
      </c>
      <c r="AM20" s="7" t="s">
        <v>49</v>
      </c>
      <c r="AN20" s="6" t="s">
        <v>100</v>
      </c>
      <c r="AO20" s="7" t="s">
        <v>51</v>
      </c>
      <c r="AP20" s="2">
        <v>47</v>
      </c>
    </row>
    <row r="21" spans="1:50" ht="24" customHeight="1" x14ac:dyDescent="0.2">
      <c r="A21" s="20" t="s">
        <v>17</v>
      </c>
      <c r="B21" s="1"/>
      <c r="C21" s="6" t="s">
        <v>261</v>
      </c>
      <c r="D21" s="6" t="s">
        <v>262</v>
      </c>
      <c r="E21" s="6" t="s">
        <v>33</v>
      </c>
      <c r="F21" s="4" t="s">
        <v>34</v>
      </c>
      <c r="G21" s="47" t="s">
        <v>304</v>
      </c>
      <c r="H21" s="6" t="s">
        <v>61</v>
      </c>
      <c r="I21" s="6" t="s">
        <v>55</v>
      </c>
      <c r="J21" s="6" t="s">
        <v>263</v>
      </c>
      <c r="K21" s="47" t="s">
        <v>264</v>
      </c>
      <c r="L21" s="4" t="s">
        <v>57</v>
      </c>
      <c r="M21" s="6" t="s">
        <v>265</v>
      </c>
      <c r="N21" s="4" t="s">
        <v>44</v>
      </c>
      <c r="O21" s="6" t="s">
        <v>266</v>
      </c>
      <c r="P21" s="6" t="s">
        <v>64</v>
      </c>
      <c r="Q21" s="5" t="s">
        <v>65</v>
      </c>
      <c r="R21" s="4" t="s">
        <v>66</v>
      </c>
      <c r="S21" s="4" t="s">
        <v>67</v>
      </c>
      <c r="T21" s="6" t="s">
        <v>267</v>
      </c>
      <c r="U21" s="4" t="s">
        <v>69</v>
      </c>
      <c r="V21" s="6" t="s">
        <v>268</v>
      </c>
      <c r="W21" s="6" t="s">
        <v>72</v>
      </c>
      <c r="X21" s="4" t="s">
        <v>77</v>
      </c>
      <c r="Y21" s="6" t="s">
        <v>269</v>
      </c>
      <c r="Z21" s="6" t="s">
        <v>270</v>
      </c>
      <c r="AA21" s="6" t="s">
        <v>112</v>
      </c>
      <c r="AB21" s="4" t="s">
        <v>79</v>
      </c>
      <c r="AC21" s="6" t="s">
        <v>97</v>
      </c>
      <c r="AD21" s="4" t="s">
        <v>81</v>
      </c>
      <c r="AE21" s="4" t="s">
        <v>82</v>
      </c>
      <c r="AF21" s="6" t="s">
        <v>105</v>
      </c>
      <c r="AG21" s="6" t="s">
        <v>271</v>
      </c>
      <c r="AH21" s="4" t="s">
        <v>85</v>
      </c>
      <c r="AI21" s="4" t="s">
        <v>86</v>
      </c>
      <c r="AJ21" s="6" t="s">
        <v>87</v>
      </c>
      <c r="AK21" s="4" t="s">
        <v>89</v>
      </c>
      <c r="AL21" s="6" t="s">
        <v>272</v>
      </c>
      <c r="AM21" s="7" t="s">
        <v>49</v>
      </c>
      <c r="AN21" s="6" t="s">
        <v>100</v>
      </c>
      <c r="AO21" s="7" t="s">
        <v>51</v>
      </c>
      <c r="AP21" s="2">
        <v>46</v>
      </c>
    </row>
    <row r="22" spans="1:50" ht="24" customHeight="1" x14ac:dyDescent="0.2">
      <c r="A22" s="20" t="s">
        <v>18</v>
      </c>
      <c r="B22" s="1"/>
      <c r="C22" s="6" t="s">
        <v>249</v>
      </c>
      <c r="D22" s="6" t="s">
        <v>31</v>
      </c>
      <c r="E22" s="6" t="s">
        <v>250</v>
      </c>
      <c r="F22" s="4" t="s">
        <v>34</v>
      </c>
      <c r="G22" s="47" t="s">
        <v>251</v>
      </c>
      <c r="H22" s="6" t="s">
        <v>61</v>
      </c>
      <c r="I22" s="6" t="s">
        <v>55</v>
      </c>
      <c r="J22" s="6" t="s">
        <v>93</v>
      </c>
      <c r="K22" s="47" t="s">
        <v>252</v>
      </c>
      <c r="L22" s="5" t="s">
        <v>57</v>
      </c>
      <c r="M22" s="6" t="s">
        <v>253</v>
      </c>
      <c r="N22" s="4" t="s">
        <v>44</v>
      </c>
      <c r="O22" s="6" t="s">
        <v>254</v>
      </c>
      <c r="P22" s="6" t="s">
        <v>255</v>
      </c>
      <c r="Q22" s="5" t="s">
        <v>65</v>
      </c>
      <c r="R22" s="4" t="s">
        <v>66</v>
      </c>
      <c r="S22" s="4" t="s">
        <v>67</v>
      </c>
      <c r="T22" s="6" t="s">
        <v>256</v>
      </c>
      <c r="U22" s="4" t="s">
        <v>69</v>
      </c>
      <c r="V22" s="6" t="s">
        <v>102</v>
      </c>
      <c r="W22" s="6" t="s">
        <v>103</v>
      </c>
      <c r="X22" s="4" t="s">
        <v>76</v>
      </c>
      <c r="Y22" s="6" t="s">
        <v>73</v>
      </c>
      <c r="Z22" s="6" t="s">
        <v>75</v>
      </c>
      <c r="AA22" s="6" t="s">
        <v>112</v>
      </c>
      <c r="AB22" s="4" t="s">
        <v>79</v>
      </c>
      <c r="AC22" s="6" t="s">
        <v>257</v>
      </c>
      <c r="AD22" s="4" t="s">
        <v>81</v>
      </c>
      <c r="AE22" s="4" t="s">
        <v>82</v>
      </c>
      <c r="AF22" s="6" t="s">
        <v>258</v>
      </c>
      <c r="AG22" s="6" t="s">
        <v>259</v>
      </c>
      <c r="AH22" s="4" t="s">
        <v>85</v>
      </c>
      <c r="AI22" s="4" t="s">
        <v>86</v>
      </c>
      <c r="AJ22" s="6" t="s">
        <v>87</v>
      </c>
      <c r="AK22" s="4" t="s">
        <v>89</v>
      </c>
      <c r="AL22" s="6" t="s">
        <v>260</v>
      </c>
      <c r="AM22" s="7" t="s">
        <v>49</v>
      </c>
      <c r="AN22" s="6" t="s">
        <v>50</v>
      </c>
      <c r="AO22" s="7" t="s">
        <v>51</v>
      </c>
      <c r="AP22" s="2">
        <v>48</v>
      </c>
    </row>
    <row r="23" spans="1:50" ht="24" customHeight="1" x14ac:dyDescent="0.2">
      <c r="A23" s="15" t="s">
        <v>19</v>
      </c>
      <c r="B23" s="1"/>
      <c r="C23" s="6" t="s">
        <v>59</v>
      </c>
      <c r="D23" s="6" t="s">
        <v>273</v>
      </c>
      <c r="E23" s="6" t="s">
        <v>33</v>
      </c>
      <c r="F23" s="4" t="s">
        <v>34</v>
      </c>
      <c r="G23" s="47" t="s">
        <v>305</v>
      </c>
      <c r="H23" s="6" t="s">
        <v>61</v>
      </c>
      <c r="I23" s="6" t="s">
        <v>274</v>
      </c>
      <c r="J23" s="6" t="s">
        <v>275</v>
      </c>
      <c r="K23" s="47" t="s">
        <v>276</v>
      </c>
      <c r="L23" s="5" t="s">
        <v>40</v>
      </c>
      <c r="M23" s="6" t="s">
        <v>277</v>
      </c>
      <c r="N23" s="4" t="s">
        <v>44</v>
      </c>
      <c r="O23" s="6" t="s">
        <v>45</v>
      </c>
      <c r="P23" s="6" t="s">
        <v>64</v>
      </c>
      <c r="Q23" s="5" t="s">
        <v>65</v>
      </c>
      <c r="R23" s="4" t="s">
        <v>66</v>
      </c>
      <c r="S23" s="4" t="s">
        <v>67</v>
      </c>
      <c r="T23" s="6" t="s">
        <v>144</v>
      </c>
      <c r="U23" s="4" t="s">
        <v>69</v>
      </c>
      <c r="V23" s="6" t="s">
        <v>278</v>
      </c>
      <c r="W23" s="6" t="s">
        <v>72</v>
      </c>
      <c r="X23" s="4" t="s">
        <v>77</v>
      </c>
      <c r="Y23" s="6" t="s">
        <v>74</v>
      </c>
      <c r="Z23" s="6" t="s">
        <v>310</v>
      </c>
      <c r="AA23" s="6" t="s">
        <v>279</v>
      </c>
      <c r="AB23" s="4" t="s">
        <v>79</v>
      </c>
      <c r="AC23" s="6" t="s">
        <v>97</v>
      </c>
      <c r="AD23" s="4" t="s">
        <v>81</v>
      </c>
      <c r="AE23" s="4" t="s">
        <v>82</v>
      </c>
      <c r="AF23" s="6" t="s">
        <v>105</v>
      </c>
      <c r="AG23" s="6" t="s">
        <v>98</v>
      </c>
      <c r="AH23" s="4" t="s">
        <v>85</v>
      </c>
      <c r="AI23" s="4" t="s">
        <v>86</v>
      </c>
      <c r="AJ23" s="6" t="s">
        <v>106</v>
      </c>
      <c r="AK23" s="4" t="s">
        <v>89</v>
      </c>
      <c r="AL23" s="6" t="s">
        <v>99</v>
      </c>
      <c r="AM23" s="7" t="s">
        <v>49</v>
      </c>
      <c r="AN23" s="6" t="s">
        <v>100</v>
      </c>
      <c r="AO23" s="7" t="s">
        <v>51</v>
      </c>
      <c r="AP23" s="47" t="s">
        <v>312</v>
      </c>
    </row>
    <row r="24" spans="1:50" ht="24" customHeight="1" thickBot="1" x14ac:dyDescent="0.25">
      <c r="A24" s="16" t="s">
        <v>20</v>
      </c>
      <c r="B24" s="38"/>
      <c r="C24" s="35" t="s">
        <v>107</v>
      </c>
      <c r="D24" s="35" t="s">
        <v>31</v>
      </c>
      <c r="E24" s="35" t="s">
        <v>33</v>
      </c>
      <c r="F24" s="24" t="s">
        <v>34</v>
      </c>
      <c r="G24" s="22"/>
      <c r="H24" s="22"/>
      <c r="I24" s="35" t="s">
        <v>55</v>
      </c>
      <c r="J24" s="35" t="s">
        <v>48</v>
      </c>
      <c r="K24" s="54" t="s">
        <v>280</v>
      </c>
      <c r="L24" s="23" t="s">
        <v>57</v>
      </c>
      <c r="M24" s="35" t="s">
        <v>110</v>
      </c>
      <c r="N24" s="24" t="s">
        <v>44</v>
      </c>
      <c r="O24" s="35" t="s">
        <v>45</v>
      </c>
      <c r="P24" s="35" t="s">
        <v>101</v>
      </c>
      <c r="Q24" s="23" t="s">
        <v>65</v>
      </c>
      <c r="R24" s="24" t="s">
        <v>66</v>
      </c>
      <c r="S24" s="24" t="s">
        <v>67</v>
      </c>
      <c r="T24" s="35" t="s">
        <v>144</v>
      </c>
      <c r="U24" s="24" t="s">
        <v>69</v>
      </c>
      <c r="V24" s="35" t="s">
        <v>102</v>
      </c>
      <c r="W24" s="35" t="s">
        <v>72</v>
      </c>
      <c r="X24" s="24" t="s">
        <v>77</v>
      </c>
      <c r="Y24" s="35" t="s">
        <v>74</v>
      </c>
      <c r="Z24" s="35" t="s">
        <v>96</v>
      </c>
      <c r="AA24" s="35" t="s">
        <v>112</v>
      </c>
      <c r="AB24" s="24" t="s">
        <v>79</v>
      </c>
      <c r="AC24" s="35" t="s">
        <v>97</v>
      </c>
      <c r="AD24" s="24" t="s">
        <v>81</v>
      </c>
      <c r="AE24" s="24" t="s">
        <v>82</v>
      </c>
      <c r="AF24" s="35" t="s">
        <v>105</v>
      </c>
      <c r="AG24" s="35" t="s">
        <v>98</v>
      </c>
      <c r="AH24" s="24" t="s">
        <v>85</v>
      </c>
      <c r="AI24" s="24" t="s">
        <v>86</v>
      </c>
      <c r="AJ24" s="35" t="s">
        <v>106</v>
      </c>
      <c r="AK24" s="24" t="s">
        <v>89</v>
      </c>
      <c r="AL24" s="35" t="s">
        <v>99</v>
      </c>
      <c r="AM24" s="25" t="s">
        <v>49</v>
      </c>
      <c r="AN24" s="35" t="s">
        <v>100</v>
      </c>
      <c r="AO24" s="25" t="s">
        <v>51</v>
      </c>
      <c r="AP24" s="48" t="s">
        <v>281</v>
      </c>
    </row>
    <row r="25" spans="1:50" ht="24" customHeight="1" x14ac:dyDescent="0.2">
      <c r="A25" s="14" t="s">
        <v>314</v>
      </c>
      <c r="B25" s="39"/>
      <c r="C25" s="49" t="s">
        <v>59</v>
      </c>
      <c r="D25" s="49" t="s">
        <v>31</v>
      </c>
      <c r="E25" s="49" t="s">
        <v>33</v>
      </c>
      <c r="F25" s="32" t="s">
        <v>34</v>
      </c>
      <c r="G25" s="49" t="s">
        <v>35</v>
      </c>
      <c r="H25" s="49" t="s">
        <v>39</v>
      </c>
      <c r="I25" s="49" t="s">
        <v>37</v>
      </c>
      <c r="J25" s="22"/>
      <c r="K25" s="52" t="s">
        <v>306</v>
      </c>
      <c r="L25" s="32" t="s">
        <v>40</v>
      </c>
      <c r="M25" s="49" t="s">
        <v>110</v>
      </c>
      <c r="N25" s="32" t="s">
        <v>44</v>
      </c>
      <c r="O25" s="49" t="s">
        <v>45</v>
      </c>
      <c r="P25" s="49" t="s">
        <v>101</v>
      </c>
      <c r="Q25" s="33" t="s">
        <v>65</v>
      </c>
      <c r="R25" s="32" t="s">
        <v>66</v>
      </c>
      <c r="S25" s="32" t="s">
        <v>67</v>
      </c>
      <c r="T25" s="49" t="s">
        <v>144</v>
      </c>
      <c r="U25" s="32" t="s">
        <v>69</v>
      </c>
      <c r="V25" s="49" t="s">
        <v>70</v>
      </c>
      <c r="W25" s="49" t="s">
        <v>72</v>
      </c>
      <c r="X25" s="49" t="s">
        <v>73</v>
      </c>
      <c r="Y25" s="49" t="s">
        <v>75</v>
      </c>
      <c r="Z25" s="49" t="s">
        <v>76</v>
      </c>
      <c r="AA25" s="49" t="s">
        <v>112</v>
      </c>
      <c r="AB25" s="32" t="s">
        <v>79</v>
      </c>
      <c r="AC25" s="49" t="s">
        <v>97</v>
      </c>
      <c r="AD25" s="32" t="s">
        <v>81</v>
      </c>
      <c r="AE25" s="32" t="s">
        <v>82</v>
      </c>
      <c r="AF25" s="49" t="s">
        <v>105</v>
      </c>
      <c r="AG25" s="49" t="s">
        <v>84</v>
      </c>
      <c r="AH25" s="32" t="s">
        <v>85</v>
      </c>
      <c r="AI25" s="32" t="s">
        <v>86</v>
      </c>
      <c r="AJ25" s="49" t="s">
        <v>106</v>
      </c>
      <c r="AK25" s="32" t="s">
        <v>88</v>
      </c>
      <c r="AL25" s="49" t="s">
        <v>90</v>
      </c>
      <c r="AM25" s="34" t="s">
        <v>49</v>
      </c>
      <c r="AN25" s="49" t="s">
        <v>50</v>
      </c>
      <c r="AO25" s="34" t="s">
        <v>51</v>
      </c>
      <c r="AP25" s="31">
        <v>36</v>
      </c>
    </row>
    <row r="26" spans="1:50" ht="24" customHeight="1" thickBot="1" x14ac:dyDescent="0.25">
      <c r="A26" s="19" t="s">
        <v>21</v>
      </c>
      <c r="B26" s="22"/>
      <c r="C26" s="35" t="s">
        <v>59</v>
      </c>
      <c r="D26" s="35" t="s">
        <v>47</v>
      </c>
      <c r="E26" s="35" t="s">
        <v>33</v>
      </c>
      <c r="F26" s="24" t="s">
        <v>34</v>
      </c>
      <c r="G26" s="35" t="s">
        <v>35</v>
      </c>
      <c r="H26" s="35" t="s">
        <v>39</v>
      </c>
      <c r="I26" s="35" t="s">
        <v>37</v>
      </c>
      <c r="J26" s="22"/>
      <c r="K26" s="54" t="s">
        <v>282</v>
      </c>
      <c r="L26" s="24" t="s">
        <v>40</v>
      </c>
      <c r="M26" s="35" t="s">
        <v>42</v>
      </c>
      <c r="N26" s="24" t="s">
        <v>44</v>
      </c>
      <c r="O26" s="35" t="s">
        <v>45</v>
      </c>
      <c r="P26" s="35" t="s">
        <v>101</v>
      </c>
      <c r="Q26" s="23" t="s">
        <v>65</v>
      </c>
      <c r="R26" s="24" t="s">
        <v>66</v>
      </c>
      <c r="S26" s="24" t="s">
        <v>67</v>
      </c>
      <c r="T26" s="35" t="s">
        <v>144</v>
      </c>
      <c r="U26" s="24" t="s">
        <v>69</v>
      </c>
      <c r="V26" s="35" t="s">
        <v>70</v>
      </c>
      <c r="W26" s="35" t="s">
        <v>72</v>
      </c>
      <c r="X26" s="35" t="s">
        <v>74</v>
      </c>
      <c r="Y26" s="35" t="s">
        <v>75</v>
      </c>
      <c r="Z26" s="35" t="s">
        <v>77</v>
      </c>
      <c r="AA26" s="35" t="s">
        <v>112</v>
      </c>
      <c r="AB26" s="24" t="s">
        <v>79</v>
      </c>
      <c r="AC26" s="35" t="s">
        <v>80</v>
      </c>
      <c r="AD26" s="24" t="s">
        <v>81</v>
      </c>
      <c r="AE26" s="24" t="s">
        <v>82</v>
      </c>
      <c r="AF26" s="35" t="s">
        <v>83</v>
      </c>
      <c r="AG26" s="35" t="s">
        <v>98</v>
      </c>
      <c r="AH26" s="24" t="s">
        <v>85</v>
      </c>
      <c r="AI26" s="24" t="s">
        <v>86</v>
      </c>
      <c r="AJ26" s="35" t="s">
        <v>106</v>
      </c>
      <c r="AK26" s="24" t="s">
        <v>88</v>
      </c>
      <c r="AL26" s="35" t="s">
        <v>90</v>
      </c>
      <c r="AM26" s="25" t="s">
        <v>49</v>
      </c>
      <c r="AN26" s="35" t="s">
        <v>50</v>
      </c>
      <c r="AO26" s="25" t="s">
        <v>51</v>
      </c>
      <c r="AP26" s="22">
        <v>36</v>
      </c>
      <c r="AR26" s="1"/>
    </row>
    <row r="27" spans="1:50" ht="24" customHeight="1" x14ac:dyDescent="0.2">
      <c r="A27" s="14" t="s">
        <v>22</v>
      </c>
      <c r="B27" s="39"/>
      <c r="C27" s="49" t="s">
        <v>59</v>
      </c>
      <c r="D27" s="49" t="s">
        <v>31</v>
      </c>
      <c r="E27" s="49" t="s">
        <v>33</v>
      </c>
      <c r="F27" s="32" t="s">
        <v>34</v>
      </c>
      <c r="G27" s="49" t="s">
        <v>55</v>
      </c>
      <c r="H27" s="52" t="s">
        <v>283</v>
      </c>
      <c r="I27" s="49" t="s">
        <v>61</v>
      </c>
      <c r="J27" s="52" t="s">
        <v>307</v>
      </c>
      <c r="K27" s="49" t="s">
        <v>48</v>
      </c>
      <c r="L27" s="32" t="s">
        <v>40</v>
      </c>
      <c r="M27" s="49" t="s">
        <v>42</v>
      </c>
      <c r="N27" s="32" t="s">
        <v>44</v>
      </c>
      <c r="O27" s="49" t="s">
        <v>45</v>
      </c>
      <c r="P27" s="49" t="s">
        <v>64</v>
      </c>
      <c r="Q27" s="33" t="s">
        <v>65</v>
      </c>
      <c r="R27" s="32" t="s">
        <v>66</v>
      </c>
      <c r="S27" s="32" t="s">
        <v>67</v>
      </c>
      <c r="T27" s="49" t="s">
        <v>144</v>
      </c>
      <c r="U27" s="32" t="s">
        <v>69</v>
      </c>
      <c r="V27" s="49" t="s">
        <v>70</v>
      </c>
      <c r="W27" s="49" t="s">
        <v>103</v>
      </c>
      <c r="X27" s="49" t="s">
        <v>74</v>
      </c>
      <c r="Y27" s="49" t="s">
        <v>75</v>
      </c>
      <c r="Z27" s="49" t="s">
        <v>76</v>
      </c>
      <c r="AA27" s="49" t="s">
        <v>78</v>
      </c>
      <c r="AB27" s="32" t="s">
        <v>79</v>
      </c>
      <c r="AC27" s="49" t="s">
        <v>97</v>
      </c>
      <c r="AD27" s="32" t="s">
        <v>81</v>
      </c>
      <c r="AE27" s="32" t="s">
        <v>82</v>
      </c>
      <c r="AF27" s="49" t="s">
        <v>105</v>
      </c>
      <c r="AG27" s="49" t="s">
        <v>84</v>
      </c>
      <c r="AH27" s="32" t="s">
        <v>85</v>
      </c>
      <c r="AI27" s="32" t="s">
        <v>86</v>
      </c>
      <c r="AJ27" s="49" t="s">
        <v>106</v>
      </c>
      <c r="AK27" s="32" t="s">
        <v>89</v>
      </c>
      <c r="AL27" s="49" t="s">
        <v>99</v>
      </c>
      <c r="AM27" s="34" t="s">
        <v>49</v>
      </c>
      <c r="AN27" s="49" t="s">
        <v>100</v>
      </c>
      <c r="AO27" s="34" t="s">
        <v>51</v>
      </c>
      <c r="AP27" s="31">
        <v>44</v>
      </c>
    </row>
    <row r="28" spans="1:50" ht="24" customHeight="1" x14ac:dyDescent="0.2">
      <c r="A28" s="20" t="s">
        <v>23</v>
      </c>
      <c r="B28" s="3"/>
      <c r="C28" s="6" t="s">
        <v>107</v>
      </c>
      <c r="D28" s="6" t="s">
        <v>47</v>
      </c>
      <c r="E28" s="6" t="s">
        <v>33</v>
      </c>
      <c r="F28" s="4" t="s">
        <v>34</v>
      </c>
      <c r="G28" s="6" t="s">
        <v>35</v>
      </c>
      <c r="H28" s="22"/>
      <c r="I28" s="6" t="s">
        <v>56</v>
      </c>
      <c r="J28" s="53" t="s">
        <v>297</v>
      </c>
      <c r="K28" s="6" t="s">
        <v>93</v>
      </c>
      <c r="L28" s="4" t="s">
        <v>40</v>
      </c>
      <c r="M28" s="6" t="s">
        <v>110</v>
      </c>
      <c r="N28" s="4" t="s">
        <v>44</v>
      </c>
      <c r="O28" s="6" t="s">
        <v>58</v>
      </c>
      <c r="P28" s="6" t="s">
        <v>101</v>
      </c>
      <c r="Q28" s="5" t="s">
        <v>65</v>
      </c>
      <c r="R28" s="4" t="s">
        <v>66</v>
      </c>
      <c r="S28" s="4" t="s">
        <v>67</v>
      </c>
      <c r="T28" s="6" t="s">
        <v>144</v>
      </c>
      <c r="U28" s="4" t="s">
        <v>69</v>
      </c>
      <c r="V28" s="6" t="s">
        <v>70</v>
      </c>
      <c r="W28" s="6" t="s">
        <v>72</v>
      </c>
      <c r="X28" s="6" t="s">
        <v>74</v>
      </c>
      <c r="Y28" s="6" t="s">
        <v>96</v>
      </c>
      <c r="Z28" s="6" t="s">
        <v>77</v>
      </c>
      <c r="AA28" s="6" t="s">
        <v>112</v>
      </c>
      <c r="AB28" s="4" t="s">
        <v>79</v>
      </c>
      <c r="AC28" s="6" t="s">
        <v>97</v>
      </c>
      <c r="AD28" s="4" t="s">
        <v>81</v>
      </c>
      <c r="AE28" s="4" t="s">
        <v>82</v>
      </c>
      <c r="AF28" s="6" t="s">
        <v>105</v>
      </c>
      <c r="AG28" s="6" t="s">
        <v>98</v>
      </c>
      <c r="AH28" s="4" t="s">
        <v>85</v>
      </c>
      <c r="AI28" s="4" t="s">
        <v>86</v>
      </c>
      <c r="AJ28" s="6" t="s">
        <v>87</v>
      </c>
      <c r="AK28" s="4" t="s">
        <v>88</v>
      </c>
      <c r="AL28" s="6" t="s">
        <v>90</v>
      </c>
      <c r="AM28" s="7" t="s">
        <v>49</v>
      </c>
      <c r="AN28" s="6" t="s">
        <v>100</v>
      </c>
      <c r="AO28" s="7" t="s">
        <v>51</v>
      </c>
      <c r="AP28" s="2">
        <v>40</v>
      </c>
    </row>
    <row r="29" spans="1:50" ht="24" customHeight="1" thickBot="1" x14ac:dyDescent="0.25">
      <c r="A29" s="10" t="s">
        <v>24</v>
      </c>
      <c r="B29" s="40"/>
      <c r="C29" s="35" t="s">
        <v>59</v>
      </c>
      <c r="D29" s="35" t="s">
        <v>47</v>
      </c>
      <c r="E29" s="35" t="s">
        <v>53</v>
      </c>
      <c r="F29" s="24" t="s">
        <v>34</v>
      </c>
      <c r="G29" s="35" t="s">
        <v>35</v>
      </c>
      <c r="H29" s="22"/>
      <c r="I29" s="35" t="s">
        <v>56</v>
      </c>
      <c r="J29" s="54" t="s">
        <v>311</v>
      </c>
      <c r="K29" s="35" t="s">
        <v>39</v>
      </c>
      <c r="L29" s="23" t="s">
        <v>40</v>
      </c>
      <c r="M29" s="35" t="s">
        <v>110</v>
      </c>
      <c r="N29" s="24" t="s">
        <v>44</v>
      </c>
      <c r="O29" s="35" t="s">
        <v>58</v>
      </c>
      <c r="P29" s="35" t="s">
        <v>101</v>
      </c>
      <c r="Q29" s="23" t="s">
        <v>65</v>
      </c>
      <c r="R29" s="24" t="s">
        <v>66</v>
      </c>
      <c r="S29" s="24" t="s">
        <v>67</v>
      </c>
      <c r="T29" s="35" t="s">
        <v>144</v>
      </c>
      <c r="U29" s="24" t="s">
        <v>69</v>
      </c>
      <c r="V29" s="35" t="s">
        <v>102</v>
      </c>
      <c r="W29" s="35" t="s">
        <v>72</v>
      </c>
      <c r="X29" s="35" t="s">
        <v>74</v>
      </c>
      <c r="Y29" s="35" t="s">
        <v>96</v>
      </c>
      <c r="Z29" s="35" t="s">
        <v>77</v>
      </c>
      <c r="AA29" s="35" t="s">
        <v>78</v>
      </c>
      <c r="AB29" s="24" t="s">
        <v>79</v>
      </c>
      <c r="AC29" s="35" t="s">
        <v>97</v>
      </c>
      <c r="AD29" s="24" t="s">
        <v>81</v>
      </c>
      <c r="AE29" s="24" t="s">
        <v>82</v>
      </c>
      <c r="AF29" s="35" t="s">
        <v>105</v>
      </c>
      <c r="AG29" s="35" t="s">
        <v>98</v>
      </c>
      <c r="AH29" s="24" t="s">
        <v>85</v>
      </c>
      <c r="AI29" s="24" t="s">
        <v>86</v>
      </c>
      <c r="AJ29" s="35" t="s">
        <v>87</v>
      </c>
      <c r="AK29" s="24" t="s">
        <v>89</v>
      </c>
      <c r="AL29" s="35" t="s">
        <v>99</v>
      </c>
      <c r="AM29" s="25" t="s">
        <v>49</v>
      </c>
      <c r="AN29" s="35" t="s">
        <v>100</v>
      </c>
      <c r="AO29" s="25" t="s">
        <v>51</v>
      </c>
      <c r="AP29" s="22" t="s">
        <v>324</v>
      </c>
      <c r="AQ29" s="3"/>
      <c r="AR29" s="1"/>
      <c r="AS29" s="1"/>
      <c r="AT29" s="1"/>
      <c r="AV29" s="1"/>
      <c r="AW29" s="1"/>
      <c r="AX29" s="1"/>
    </row>
    <row r="30" spans="1:50" ht="24" customHeight="1" x14ac:dyDescent="0.2">
      <c r="A30" s="9" t="s">
        <v>25</v>
      </c>
      <c r="B30" s="39"/>
      <c r="C30" s="49" t="s">
        <v>154</v>
      </c>
      <c r="D30" s="49" t="s">
        <v>162</v>
      </c>
      <c r="E30" s="49" t="s">
        <v>149</v>
      </c>
      <c r="F30" s="33" t="s">
        <v>115</v>
      </c>
      <c r="G30" s="49" t="s">
        <v>118</v>
      </c>
      <c r="H30" s="49" t="s">
        <v>116</v>
      </c>
      <c r="K30" s="49" t="s">
        <v>39</v>
      </c>
      <c r="L30" s="32" t="s">
        <v>288</v>
      </c>
      <c r="M30" s="49" t="s">
        <v>42</v>
      </c>
      <c r="N30" s="32" t="s">
        <v>44</v>
      </c>
      <c r="O30" s="49" t="s">
        <v>45</v>
      </c>
      <c r="P30" s="49" t="s">
        <v>64</v>
      </c>
      <c r="Q30" s="33" t="s">
        <v>65</v>
      </c>
      <c r="R30" s="32" t="s">
        <v>66</v>
      </c>
      <c r="S30" s="32" t="s">
        <v>67</v>
      </c>
      <c r="T30" s="49" t="s">
        <v>68</v>
      </c>
      <c r="U30" s="32" t="s">
        <v>69</v>
      </c>
      <c r="V30" s="49" t="s">
        <v>103</v>
      </c>
      <c r="W30" s="49" t="s">
        <v>70</v>
      </c>
      <c r="X30" s="49" t="s">
        <v>74</v>
      </c>
      <c r="Y30" s="49" t="s">
        <v>75</v>
      </c>
      <c r="Z30" s="49" t="s">
        <v>76</v>
      </c>
      <c r="AA30" s="49" t="s">
        <v>112</v>
      </c>
      <c r="AB30" s="32" t="s">
        <v>79</v>
      </c>
      <c r="AC30" s="49" t="s">
        <v>80</v>
      </c>
      <c r="AD30" s="32" t="s">
        <v>81</v>
      </c>
      <c r="AE30" s="32" t="s">
        <v>82</v>
      </c>
      <c r="AF30" s="49" t="s">
        <v>156</v>
      </c>
      <c r="AG30" s="49" t="s">
        <v>98</v>
      </c>
      <c r="AH30" s="32" t="s">
        <v>85</v>
      </c>
      <c r="AI30" s="32" t="s">
        <v>86</v>
      </c>
      <c r="AJ30" s="49" t="s">
        <v>87</v>
      </c>
      <c r="AK30" s="32" t="s">
        <v>89</v>
      </c>
      <c r="AL30" s="49" t="s">
        <v>99</v>
      </c>
      <c r="AM30" s="34" t="s">
        <v>49</v>
      </c>
      <c r="AN30" s="49" t="s">
        <v>50</v>
      </c>
      <c r="AO30" s="34" t="s">
        <v>51</v>
      </c>
      <c r="AP30" s="31" t="s">
        <v>324</v>
      </c>
    </row>
    <row r="31" spans="1:50" ht="24" customHeight="1" x14ac:dyDescent="0.2">
      <c r="A31" s="11" t="s">
        <v>26</v>
      </c>
      <c r="B31" s="3"/>
      <c r="C31" s="6" t="s">
        <v>120</v>
      </c>
      <c r="D31" s="6" t="s">
        <v>154</v>
      </c>
      <c r="E31" s="6" t="s">
        <v>153</v>
      </c>
      <c r="F31" s="5" t="s">
        <v>115</v>
      </c>
      <c r="G31" s="6" t="s">
        <v>118</v>
      </c>
      <c r="H31" s="6" t="s">
        <v>286</v>
      </c>
      <c r="K31" s="6" t="s">
        <v>39</v>
      </c>
      <c r="L31" s="4" t="s">
        <v>40</v>
      </c>
      <c r="M31" s="6" t="s">
        <v>42</v>
      </c>
      <c r="N31" s="4" t="s">
        <v>44</v>
      </c>
      <c r="O31" s="6" t="s">
        <v>227</v>
      </c>
      <c r="P31" s="6" t="s">
        <v>101</v>
      </c>
      <c r="Q31" s="5" t="s">
        <v>65</v>
      </c>
      <c r="R31" s="4" t="s">
        <v>66</v>
      </c>
      <c r="S31" s="4" t="s">
        <v>67</v>
      </c>
      <c r="T31" s="6" t="s">
        <v>68</v>
      </c>
      <c r="U31" s="4" t="s">
        <v>69</v>
      </c>
      <c r="V31" s="6" t="s">
        <v>103</v>
      </c>
      <c r="W31" s="6" t="s">
        <v>102</v>
      </c>
      <c r="X31" s="6" t="s">
        <v>73</v>
      </c>
      <c r="Y31" s="6" t="s">
        <v>96</v>
      </c>
      <c r="Z31" s="6" t="s">
        <v>76</v>
      </c>
      <c r="AA31" s="6" t="s">
        <v>287</v>
      </c>
      <c r="AB31" s="4" t="s">
        <v>79</v>
      </c>
      <c r="AC31" s="6" t="s">
        <v>80</v>
      </c>
      <c r="AD31" s="4" t="s">
        <v>81</v>
      </c>
      <c r="AE31" s="4" t="s">
        <v>82</v>
      </c>
      <c r="AF31" s="6" t="s">
        <v>156</v>
      </c>
      <c r="AG31" s="6" t="s">
        <v>157</v>
      </c>
      <c r="AH31" s="4" t="s">
        <v>85</v>
      </c>
      <c r="AI31" s="4" t="s">
        <v>86</v>
      </c>
      <c r="AJ31" s="6" t="s">
        <v>87</v>
      </c>
      <c r="AK31" s="4" t="s">
        <v>88</v>
      </c>
      <c r="AL31" s="6" t="s">
        <v>99</v>
      </c>
      <c r="AM31" s="7" t="s">
        <v>49</v>
      </c>
      <c r="AN31" s="6" t="s">
        <v>285</v>
      </c>
      <c r="AO31" s="7" t="s">
        <v>175</v>
      </c>
      <c r="AP31" s="2" t="s">
        <v>324</v>
      </c>
    </row>
    <row r="32" spans="1:50" ht="24" customHeight="1" thickBot="1" x14ac:dyDescent="0.25">
      <c r="A32" s="10" t="s">
        <v>27</v>
      </c>
      <c r="B32" s="40"/>
      <c r="C32" s="35" t="s">
        <v>154</v>
      </c>
      <c r="D32" s="35" t="s">
        <v>162</v>
      </c>
      <c r="E32" s="35" t="s">
        <v>149</v>
      </c>
      <c r="F32" s="23" t="s">
        <v>152</v>
      </c>
      <c r="G32" s="35" t="s">
        <v>150</v>
      </c>
      <c r="H32" s="35" t="s">
        <v>116</v>
      </c>
      <c r="K32" s="35" t="s">
        <v>39</v>
      </c>
      <c r="L32" s="24" t="s">
        <v>40</v>
      </c>
      <c r="M32" s="35" t="s">
        <v>42</v>
      </c>
      <c r="N32" s="24" t="s">
        <v>44</v>
      </c>
      <c r="O32" s="35" t="s">
        <v>45</v>
      </c>
      <c r="P32" s="35" t="s">
        <v>64</v>
      </c>
      <c r="Q32" s="23" t="s">
        <v>284</v>
      </c>
      <c r="R32" s="24" t="s">
        <v>66</v>
      </c>
      <c r="S32" s="24" t="s">
        <v>67</v>
      </c>
      <c r="T32" s="35" t="s">
        <v>68</v>
      </c>
      <c r="U32" s="24" t="s">
        <v>69</v>
      </c>
      <c r="V32" s="35" t="s">
        <v>103</v>
      </c>
      <c r="W32" s="35" t="s">
        <v>102</v>
      </c>
      <c r="X32" s="35" t="s">
        <v>73</v>
      </c>
      <c r="Y32" s="35" t="s">
        <v>75</v>
      </c>
      <c r="Z32" s="35" t="s">
        <v>76</v>
      </c>
      <c r="AA32" s="35" t="s">
        <v>112</v>
      </c>
      <c r="AB32" s="24" t="s">
        <v>79</v>
      </c>
      <c r="AC32" s="35" t="s">
        <v>80</v>
      </c>
      <c r="AD32" s="24" t="s">
        <v>81</v>
      </c>
      <c r="AE32" s="24" t="s">
        <v>170</v>
      </c>
      <c r="AF32" s="35" t="s">
        <v>155</v>
      </c>
      <c r="AG32" s="35" t="s">
        <v>172</v>
      </c>
      <c r="AH32" s="24" t="s">
        <v>173</v>
      </c>
      <c r="AI32" s="24" t="s">
        <v>86</v>
      </c>
      <c r="AJ32" s="35" t="s">
        <v>87</v>
      </c>
      <c r="AK32" s="24" t="s">
        <v>88</v>
      </c>
      <c r="AL32" s="35" t="s">
        <v>90</v>
      </c>
      <c r="AM32" s="25" t="s">
        <v>49</v>
      </c>
      <c r="AN32" s="35" t="s">
        <v>285</v>
      </c>
      <c r="AO32" s="25" t="s">
        <v>51</v>
      </c>
      <c r="AP32" s="22" t="s">
        <v>324</v>
      </c>
    </row>
    <row r="33" spans="1:42" ht="24" customHeight="1" x14ac:dyDescent="0.2">
      <c r="A33" s="41" t="s">
        <v>28</v>
      </c>
      <c r="B33" s="42" t="s">
        <v>290</v>
      </c>
      <c r="C33" s="55" t="s">
        <v>153</v>
      </c>
      <c r="D33" s="56" t="s">
        <v>291</v>
      </c>
      <c r="E33" s="55" t="s">
        <v>121</v>
      </c>
      <c r="F33" s="43" t="s">
        <v>115</v>
      </c>
      <c r="G33" s="55" t="s">
        <v>118</v>
      </c>
      <c r="H33" s="55" t="s">
        <v>116</v>
      </c>
      <c r="I33" s="44"/>
      <c r="J33" s="44"/>
      <c r="K33" s="55" t="s">
        <v>39</v>
      </c>
      <c r="L33" s="45" t="s">
        <v>40</v>
      </c>
      <c r="M33" s="55" t="s">
        <v>42</v>
      </c>
      <c r="N33" s="45" t="s">
        <v>44</v>
      </c>
      <c r="O33" s="55" t="s">
        <v>45</v>
      </c>
      <c r="P33" s="55" t="s">
        <v>64</v>
      </c>
      <c r="Q33" s="43" t="s">
        <v>65</v>
      </c>
      <c r="R33" s="45" t="s">
        <v>66</v>
      </c>
      <c r="S33" s="45" t="s">
        <v>67</v>
      </c>
      <c r="T33" s="55" t="s">
        <v>68</v>
      </c>
      <c r="U33" s="45" t="s">
        <v>69</v>
      </c>
      <c r="V33" s="55" t="s">
        <v>103</v>
      </c>
      <c r="W33" s="55" t="s">
        <v>70</v>
      </c>
      <c r="X33" s="55" t="s">
        <v>74</v>
      </c>
      <c r="Y33" s="55" t="s">
        <v>75</v>
      </c>
      <c r="Z33" s="55" t="s">
        <v>76</v>
      </c>
      <c r="AA33" s="55" t="s">
        <v>112</v>
      </c>
      <c r="AB33" s="45" t="s">
        <v>79</v>
      </c>
      <c r="AC33" s="55" t="s">
        <v>80</v>
      </c>
      <c r="AD33" s="45" t="s">
        <v>81</v>
      </c>
      <c r="AE33" s="45" t="s">
        <v>82</v>
      </c>
      <c r="AF33" s="55" t="s">
        <v>105</v>
      </c>
      <c r="AG33" s="55" t="s">
        <v>84</v>
      </c>
      <c r="AH33" s="45" t="s">
        <v>85</v>
      </c>
      <c r="AI33" s="45" t="s">
        <v>86</v>
      </c>
      <c r="AJ33" s="55" t="s">
        <v>106</v>
      </c>
      <c r="AK33" s="45" t="s">
        <v>89</v>
      </c>
      <c r="AL33" s="55" t="s">
        <v>90</v>
      </c>
      <c r="AM33" s="46" t="s">
        <v>49</v>
      </c>
      <c r="AN33" s="55" t="s">
        <v>100</v>
      </c>
      <c r="AO33" s="46" t="s">
        <v>51</v>
      </c>
      <c r="AP33" s="56" t="s">
        <v>289</v>
      </c>
    </row>
    <row r="35" spans="1:42" ht="24" customHeight="1" x14ac:dyDescent="0.2">
      <c r="A35" s="2" t="s">
        <v>316</v>
      </c>
      <c r="B35" s="2" t="s">
        <v>315</v>
      </c>
    </row>
    <row r="36" spans="1:42" ht="24" customHeight="1" x14ac:dyDescent="0.2">
      <c r="A36" s="2" t="s">
        <v>318</v>
      </c>
      <c r="B36" s="2" t="s">
        <v>320</v>
      </c>
    </row>
    <row r="37" spans="1:42" ht="24" customHeight="1" x14ac:dyDescent="0.2">
      <c r="A37" s="2" t="s">
        <v>317</v>
      </c>
      <c r="B37" s="2" t="s">
        <v>319</v>
      </c>
    </row>
    <row r="38" spans="1:42" ht="24" customHeight="1" x14ac:dyDescent="0.2">
      <c r="A38" s="2" t="s">
        <v>321</v>
      </c>
      <c r="B38" s="2" t="s">
        <v>322</v>
      </c>
    </row>
  </sheetData>
  <phoneticPr fontId="2" type="noConversion"/>
  <conditionalFormatting sqref="M1:O5 C11:E13 F23:I23 C26:F27 O32:P32 V32:Z32 AF32:AH32 AF31:AG31 L2:L5 M14 L10:L14 N16:V17 N24:AG26 AH23:AO26 V17:AA17 R32:T32 AH30:AO31 K27:L27 I28:L28 L18:AO18 L33:P33 L32 F33:H33 H26 N27:AO28 L23:AG23 I29:M29 M10:AO13 M3:AO5 L5:AO9 N20:AO22 O30:U31 AE31:AE32 M30:N32 C5:I5 C1:H4 G30:H31 L30:M31 F16:H16 F17:G17 D15:F15 C18:F18 H18:I18 K30:K33 K1:K5 K10 C10:H10 G12:J12 G13:I13 K15:AO15 H14:I15 K13:K14 G26:G29">
    <cfRule type="cellIs" dxfId="422" priority="510" operator="equal">
      <formula>0</formula>
    </cfRule>
  </conditionalFormatting>
  <conditionalFormatting sqref="L2:L5 M1:O5 C11:E13 F23:I23 C29:F31 C26:F27 O32:P32 V32:Z32 AF32:AH32 L12:U14 V14:AE14 V12:AO13 N16:V17 N24:AG26 AH23:AO26 M17:AO17 R32:T32 K27:L27 I28:L28 L18:AO18 L33:P33 L32 F33:H33 H26 N27:AO28 L23:AG23 L3:AO11 N20:AO22 I29:AO29 AE31:AE32 M31:N32 C5:I5 C1:H4 G30:H31 L30:AO31 F16:H16 C17:G17 D15:F15 C18:F18 H18:I18 K30:K33 K1:K5 K10 C10:H10 G12:J12 G13:I13 K13:AO13 K15:AO15 H14:I15 K14 G26:G29">
    <cfRule type="containsText" dxfId="421" priority="509" operator="containsText" text="0">
      <formula>NOT(ISERROR(SEARCH("0",C1)))</formula>
    </cfRule>
  </conditionalFormatting>
  <conditionalFormatting sqref="L1">
    <cfRule type="cellIs" dxfId="420" priority="507" operator="equal">
      <formula>0</formula>
    </cfRule>
  </conditionalFormatting>
  <conditionalFormatting sqref="L1">
    <cfRule type="containsText" dxfId="419" priority="506" operator="containsText" text="0">
      <formula>NOT(ISERROR(SEARCH("0",L1)))</formula>
    </cfRule>
  </conditionalFormatting>
  <conditionalFormatting sqref="C11:E13 F23:I23 C29:F31 C26:F27 O32:P32 V32:Z32 AF32:AH32 L12:U14 V14:AE14 V12:AO13 N16:V17 N24:AG26 AH23:AO26 M17:AO17 R32:T32 K27:L27 I28:L28 L18:AO18 L33:P33 L32 F33:H33 H26 N27:AO28 L23:AG23 L3:AO11 N20:AO22 I29:AO29 AE31:AE32 M31:N32 C5:I5 C1:H4 G30:H31 L30:AO31 F16:H16 C17:G17 D15:F15 C18:F18 H18:I18 K30:K33 K1:O5 K10 C10:H10 G12:J12 G13:I13 K13:AO13 K15:AO15 H14:I15 K14 G26:G29">
    <cfRule type="containsText" dxfId="418" priority="504" operator="containsText" text="0">
      <formula>NOT(ISERROR(SEARCH("0",C1)))</formula>
    </cfRule>
  </conditionalFormatting>
  <conditionalFormatting sqref="C6:H9 K6:K9">
    <cfRule type="cellIs" dxfId="417" priority="503" operator="equal">
      <formula>0</formula>
    </cfRule>
  </conditionalFormatting>
  <conditionalFormatting sqref="C6:H9 K6:K9">
    <cfRule type="containsText" dxfId="416" priority="502" operator="containsText" text="0">
      <formula>NOT(ISERROR(SEARCH("0",C6)))</formula>
    </cfRule>
  </conditionalFormatting>
  <conditionalFormatting sqref="AA8">
    <cfRule type="cellIs" dxfId="415" priority="500" operator="equal">
      <formula>0</formula>
    </cfRule>
  </conditionalFormatting>
  <conditionalFormatting sqref="AF6:AG6">
    <cfRule type="cellIs" dxfId="414" priority="499" operator="equal">
      <formula>0</formula>
    </cfRule>
  </conditionalFormatting>
  <conditionalFormatting sqref="AC6">
    <cfRule type="cellIs" dxfId="413" priority="498" operator="equal">
      <formula>0</formula>
    </cfRule>
  </conditionalFormatting>
  <conditionalFormatting sqref="V6:AA6">
    <cfRule type="cellIs" dxfId="412" priority="497" operator="equal">
      <formula>0</formula>
    </cfRule>
  </conditionalFormatting>
  <conditionalFormatting sqref="T6">
    <cfRule type="cellIs" dxfId="411" priority="496" operator="equal">
      <formula>0</formula>
    </cfRule>
  </conditionalFormatting>
  <conditionalFormatting sqref="AA6">
    <cfRule type="cellIs" dxfId="410" priority="495" operator="equal">
      <formula>0</formula>
    </cfRule>
  </conditionalFormatting>
  <conditionalFormatting sqref="AA6">
    <cfRule type="cellIs" dxfId="409" priority="494" operator="equal">
      <formula>0</formula>
    </cfRule>
  </conditionalFormatting>
  <conditionalFormatting sqref="L7:L8">
    <cfRule type="cellIs" dxfId="408" priority="493" operator="equal">
      <formula>0</formula>
    </cfRule>
  </conditionalFormatting>
  <conditionalFormatting sqref="C6:H9 K6:K9">
    <cfRule type="containsText" dxfId="407" priority="492" operator="containsText" text="0">
      <formula>NOT(ISERROR(SEARCH("0",C6)))</formula>
    </cfRule>
  </conditionalFormatting>
  <conditionalFormatting sqref="K5">
    <cfRule type="cellIs" dxfId="406" priority="491" operator="equal">
      <formula>0</formula>
    </cfRule>
  </conditionalFormatting>
  <conditionalFormatting sqref="K5">
    <cfRule type="containsText" dxfId="405" priority="490" operator="containsText" text="0">
      <formula>NOT(ISERROR(SEARCH("0",K5)))</formula>
    </cfRule>
  </conditionalFormatting>
  <conditionalFormatting sqref="I5">
    <cfRule type="cellIs" dxfId="404" priority="488" operator="equal">
      <formula>0</formula>
    </cfRule>
  </conditionalFormatting>
  <conditionalFormatting sqref="I5">
    <cfRule type="containsText" dxfId="403" priority="487" operator="containsText" text="0">
      <formula>NOT(ISERROR(SEARCH("0",I5)))</formula>
    </cfRule>
  </conditionalFormatting>
  <conditionalFormatting sqref="K5">
    <cfRule type="containsText" dxfId="402" priority="485" operator="containsText" text="0">
      <formula>NOT(ISERROR(SEARCH("0",K5)))</formula>
    </cfRule>
  </conditionalFormatting>
  <conditionalFormatting sqref="H11:I11">
    <cfRule type="cellIs" dxfId="401" priority="484" operator="equal">
      <formula>0</formula>
    </cfRule>
  </conditionalFormatting>
  <conditionalFormatting sqref="H11:I11">
    <cfRule type="containsText" dxfId="400" priority="483" operator="containsText" text="0">
      <formula>NOT(ISERROR(SEARCH("0",H11)))</formula>
    </cfRule>
  </conditionalFormatting>
  <conditionalFormatting sqref="H11:I11">
    <cfRule type="containsText" dxfId="399" priority="481" operator="containsText" text="0">
      <formula>NOT(ISERROR(SEARCH("0",H11)))</formula>
    </cfRule>
  </conditionalFormatting>
  <conditionalFormatting sqref="F11 L11:M11">
    <cfRule type="cellIs" dxfId="398" priority="480" operator="equal">
      <formula>0</formula>
    </cfRule>
  </conditionalFormatting>
  <conditionalFormatting sqref="F11 L11:M11">
    <cfRule type="containsText" dxfId="397" priority="479" operator="containsText" text="0">
      <formula>NOT(ISERROR(SEARCH("0",F11)))</formula>
    </cfRule>
  </conditionalFormatting>
  <conditionalFormatting sqref="F11 L11:M11">
    <cfRule type="containsText" dxfId="396" priority="477" operator="containsText" text="0">
      <formula>NOT(ISERROR(SEARCH("0",F11)))</formula>
    </cfRule>
  </conditionalFormatting>
  <conditionalFormatting sqref="K11">
    <cfRule type="cellIs" dxfId="395" priority="476" operator="equal">
      <formula>0</formula>
    </cfRule>
  </conditionalFormatting>
  <conditionalFormatting sqref="K11">
    <cfRule type="containsText" dxfId="394" priority="475" operator="containsText" text="0">
      <formula>NOT(ISERROR(SEARCH("0",K11)))</formula>
    </cfRule>
  </conditionalFormatting>
  <conditionalFormatting sqref="K11">
    <cfRule type="containsText" dxfId="393" priority="473" operator="containsText" text="0">
      <formula>NOT(ISERROR(SEARCH("0",K11)))</formula>
    </cfRule>
  </conditionalFormatting>
  <conditionalFormatting sqref="C4:C5 K4:K5">
    <cfRule type="cellIs" dxfId="392" priority="464" operator="equal">
      <formula>0</formula>
    </cfRule>
  </conditionalFormatting>
  <conditionalFormatting sqref="C4:C5 K4:K5">
    <cfRule type="containsText" dxfId="391" priority="463" operator="containsText" text="0">
      <formula>NOT(ISERROR(SEARCH("0",C4)))</formula>
    </cfRule>
  </conditionalFormatting>
  <conditionalFormatting sqref="C4:C5 K4:K5">
    <cfRule type="containsText" dxfId="390" priority="461" operator="containsText" text="0">
      <formula>NOT(ISERROR(SEARCH("0",C4)))</formula>
    </cfRule>
  </conditionalFormatting>
  <conditionalFormatting sqref="AA3">
    <cfRule type="cellIs" dxfId="389" priority="456" operator="equal">
      <formula>0</formula>
    </cfRule>
  </conditionalFormatting>
  <conditionalFormatting sqref="G3:H3">
    <cfRule type="cellIs" dxfId="388" priority="455" operator="equal">
      <formula>0</formula>
    </cfRule>
  </conditionalFormatting>
  <conditionalFormatting sqref="G3:H3">
    <cfRule type="containsText" dxfId="387" priority="454" operator="containsText" text="0">
      <formula>NOT(ISERROR(SEARCH("0",G3)))</formula>
    </cfRule>
  </conditionalFormatting>
  <conditionalFormatting sqref="G3:H3">
    <cfRule type="containsText" dxfId="386" priority="452" operator="containsText" text="0">
      <formula>NOT(ISERROR(SEARCH("0",G3)))</formula>
    </cfRule>
  </conditionalFormatting>
  <conditionalFormatting sqref="D11:F11 H11:I11">
    <cfRule type="cellIs" dxfId="385" priority="451" operator="equal">
      <formula>0</formula>
    </cfRule>
  </conditionalFormatting>
  <conditionalFormatting sqref="D11:F11 H11:I11">
    <cfRule type="containsText" dxfId="384" priority="450" operator="containsText" text="0">
      <formula>NOT(ISERROR(SEARCH("0",D11)))</formula>
    </cfRule>
  </conditionalFormatting>
  <conditionalFormatting sqref="D11:F11 H11:I11">
    <cfRule type="containsText" dxfId="383" priority="448" operator="containsText" text="0">
      <formula>NOT(ISERROR(SEARCH("0",D11)))</formula>
    </cfRule>
  </conditionalFormatting>
  <conditionalFormatting sqref="K12">
    <cfRule type="cellIs" dxfId="382" priority="447" operator="equal">
      <formula>0</formula>
    </cfRule>
  </conditionalFormatting>
  <conditionalFormatting sqref="K12">
    <cfRule type="containsText" dxfId="381" priority="446" operator="containsText" text="0">
      <formula>NOT(ISERROR(SEARCH("0",K12)))</formula>
    </cfRule>
  </conditionalFormatting>
  <conditionalFormatting sqref="K12">
    <cfRule type="containsText" dxfId="380" priority="444" operator="containsText" text="0">
      <formula>NOT(ISERROR(SEARCH("0",K12)))</formula>
    </cfRule>
  </conditionalFormatting>
  <conditionalFormatting sqref="C14:E14 AJ14:AL14 AG14 AC14 T14 O14:Q14 V14:AA14">
    <cfRule type="cellIs" dxfId="379" priority="443" operator="equal">
      <formula>0</formula>
    </cfRule>
  </conditionalFormatting>
  <conditionalFormatting sqref="AG14:AM14 AO14 C14:F14">
    <cfRule type="containsText" dxfId="378" priority="442" operator="containsText" text="0">
      <formula>NOT(ISERROR(SEARCH("0",C14)))</formula>
    </cfRule>
  </conditionalFormatting>
  <conditionalFormatting sqref="AG14:AM14 AO14 C14:F14">
    <cfRule type="containsText" dxfId="377" priority="440" operator="containsText" text="0">
      <formula>NOT(ISERROR(SEARCH("0",C14)))</formula>
    </cfRule>
  </conditionalFormatting>
  <conditionalFormatting sqref="C13:E13 AJ13:AL13 AN13 AF13:AG13 AC13 T13 O13:Q13 V13:AA13 L13:M13">
    <cfRule type="cellIs" dxfId="376" priority="439" operator="equal">
      <formula>0</formula>
    </cfRule>
  </conditionalFormatting>
  <conditionalFormatting sqref="C13:F13">
    <cfRule type="containsText" dxfId="375" priority="438" operator="containsText" text="0">
      <formula>NOT(ISERROR(SEARCH("0",C13)))</formula>
    </cfRule>
  </conditionalFormatting>
  <conditionalFormatting sqref="C13:F13">
    <cfRule type="containsText" dxfId="374" priority="436" operator="containsText" text="0">
      <formula>NOT(ISERROR(SEARCH("0",C13)))</formula>
    </cfRule>
  </conditionalFormatting>
  <conditionalFormatting sqref="L16:L17">
    <cfRule type="containsText" dxfId="373" priority="424" operator="containsText" text="0">
      <formula>NOT(ISERROR(SEARCH("0",L16)))</formula>
    </cfRule>
  </conditionalFormatting>
  <conditionalFormatting sqref="C16:E17">
    <cfRule type="cellIs" dxfId="372" priority="435" operator="equal">
      <formula>0</formula>
    </cfRule>
  </conditionalFormatting>
  <conditionalFormatting sqref="C16:E17">
    <cfRule type="containsText" dxfId="371" priority="434" operator="containsText" text="0">
      <formula>NOT(ISERROR(SEARCH("0",C16)))</formula>
    </cfRule>
  </conditionalFormatting>
  <conditionalFormatting sqref="C16:E17">
    <cfRule type="containsText" dxfId="370" priority="432" operator="containsText" text="0">
      <formula>NOT(ISERROR(SEARCH("0",C16)))</formula>
    </cfRule>
  </conditionalFormatting>
  <conditionalFormatting sqref="L16:L17">
    <cfRule type="cellIs" dxfId="369" priority="427" operator="equal">
      <formula>0</formula>
    </cfRule>
  </conditionalFormatting>
  <conditionalFormatting sqref="L16:L17">
    <cfRule type="containsText" dxfId="368" priority="426" operator="containsText" text="0">
      <formula>NOT(ISERROR(SEARCH("0",L16)))</formula>
    </cfRule>
  </conditionalFormatting>
  <conditionalFormatting sqref="M16:M17">
    <cfRule type="containsText" dxfId="367" priority="416" operator="containsText" text="0">
      <formula>NOT(ISERROR(SEARCH("0",M16)))</formula>
    </cfRule>
  </conditionalFormatting>
  <conditionalFormatting sqref="K16:K18">
    <cfRule type="cellIs" dxfId="366" priority="431" operator="equal">
      <formula>0</formula>
    </cfRule>
  </conditionalFormatting>
  <conditionalFormatting sqref="K16:K18">
    <cfRule type="containsText" dxfId="365" priority="430" operator="containsText" text="0">
      <formula>NOT(ISERROR(SEARCH("0",K16)))</formula>
    </cfRule>
  </conditionalFormatting>
  <conditionalFormatting sqref="K16:K18">
    <cfRule type="containsText" dxfId="364" priority="428" operator="containsText" text="0">
      <formula>NOT(ISERROR(SEARCH("0",K16)))</formula>
    </cfRule>
  </conditionalFormatting>
  <conditionalFormatting sqref="M16:M17">
    <cfRule type="cellIs" dxfId="363" priority="419" operator="equal">
      <formula>0</formula>
    </cfRule>
  </conditionalFormatting>
  <conditionalFormatting sqref="M16:M17">
    <cfRule type="containsText" dxfId="362" priority="418" operator="containsText" text="0">
      <formula>NOT(ISERROR(SEARCH("0",M16)))</formula>
    </cfRule>
  </conditionalFormatting>
  <conditionalFormatting sqref="X16:Y17">
    <cfRule type="cellIs" dxfId="361" priority="411" operator="equal">
      <formula>0</formula>
    </cfRule>
  </conditionalFormatting>
  <conditionalFormatting sqref="X16:Y17">
    <cfRule type="containsText" dxfId="360" priority="410" operator="containsText" text="0">
      <formula>NOT(ISERROR(SEARCH("0",X16)))</formula>
    </cfRule>
  </conditionalFormatting>
  <conditionalFormatting sqref="X16:Y17">
    <cfRule type="containsText" dxfId="359" priority="408" operator="containsText" text="0">
      <formula>NOT(ISERROR(SEARCH("0",X16)))</formula>
    </cfRule>
  </conditionalFormatting>
  <conditionalFormatting sqref="W16:W17">
    <cfRule type="cellIs" dxfId="358" priority="407" operator="equal">
      <formula>0</formula>
    </cfRule>
  </conditionalFormatting>
  <conditionalFormatting sqref="W16:W17">
    <cfRule type="containsText" dxfId="357" priority="406" operator="containsText" text="0">
      <formula>NOT(ISERROR(SEARCH("0",W16)))</formula>
    </cfRule>
  </conditionalFormatting>
  <conditionalFormatting sqref="W16:W17">
    <cfRule type="containsText" dxfId="356" priority="404" operator="containsText" text="0">
      <formula>NOT(ISERROR(SEARCH("0",W16)))</formula>
    </cfRule>
  </conditionalFormatting>
  <conditionalFormatting sqref="Z16:Z17">
    <cfRule type="cellIs" dxfId="355" priority="399" operator="equal">
      <formula>0</formula>
    </cfRule>
  </conditionalFormatting>
  <conditionalFormatting sqref="Z16:Z17">
    <cfRule type="containsText" dxfId="354" priority="398" operator="containsText" text="0">
      <formula>NOT(ISERROR(SEARCH("0",Z16)))</formula>
    </cfRule>
  </conditionalFormatting>
  <conditionalFormatting sqref="Z16:Z17">
    <cfRule type="cellIs" dxfId="353" priority="396" operator="equal">
      <formula>0</formula>
    </cfRule>
  </conditionalFormatting>
  <conditionalFormatting sqref="Z16:Z17">
    <cfRule type="containsText" dxfId="352" priority="395" operator="containsText" text="0">
      <formula>NOT(ISERROR(SEARCH("0",Z16)))</formula>
    </cfRule>
  </conditionalFormatting>
  <conditionalFormatting sqref="Z16:Z17">
    <cfRule type="containsText" dxfId="351" priority="393" operator="containsText" text="0">
      <formula>NOT(ISERROR(SEARCH("0",Z16)))</formula>
    </cfRule>
  </conditionalFormatting>
  <conditionalFormatting sqref="AA16:AA17">
    <cfRule type="cellIs" dxfId="350" priority="392" operator="equal">
      <formula>0</formula>
    </cfRule>
  </conditionalFormatting>
  <conditionalFormatting sqref="AA16:AA17">
    <cfRule type="containsText" dxfId="349" priority="391" operator="containsText" text="0">
      <formula>NOT(ISERROR(SEARCH("0",AA16)))</formula>
    </cfRule>
  </conditionalFormatting>
  <conditionalFormatting sqref="AA16:AA17">
    <cfRule type="containsText" dxfId="348" priority="389" operator="containsText" text="0">
      <formula>NOT(ISERROR(SEARCH("0",AA16)))</formula>
    </cfRule>
  </conditionalFormatting>
  <conditionalFormatting sqref="AB16:AG17">
    <cfRule type="cellIs" dxfId="347" priority="388" operator="equal">
      <formula>0</formula>
    </cfRule>
  </conditionalFormatting>
  <conditionalFormatting sqref="AB16:AG17">
    <cfRule type="containsText" dxfId="346" priority="387" operator="containsText" text="0">
      <formula>NOT(ISERROR(SEARCH("0",AB16)))</formula>
    </cfRule>
  </conditionalFormatting>
  <conditionalFormatting sqref="AB16:AG17">
    <cfRule type="containsText" dxfId="345" priority="385" operator="containsText" text="0">
      <formula>NOT(ISERROR(SEARCH("0",AB16)))</formula>
    </cfRule>
  </conditionalFormatting>
  <conditionalFormatting sqref="AH16:AO17">
    <cfRule type="cellIs" dxfId="344" priority="384" operator="equal">
      <formula>0</formula>
    </cfRule>
  </conditionalFormatting>
  <conditionalFormatting sqref="AH16:AO17">
    <cfRule type="containsText" dxfId="343" priority="383" operator="containsText" text="0">
      <formula>NOT(ISERROR(SEARCH("0",AH16)))</formula>
    </cfRule>
  </conditionalFormatting>
  <conditionalFormatting sqref="AH16:AO17">
    <cfRule type="containsText" dxfId="342" priority="381" operator="containsText" text="0">
      <formula>NOT(ISERROR(SEARCH("0",AH16)))</formula>
    </cfRule>
  </conditionalFormatting>
  <conditionalFormatting sqref="J16">
    <cfRule type="cellIs" dxfId="341" priority="380" operator="equal">
      <formula>0</formula>
    </cfRule>
  </conditionalFormatting>
  <conditionalFormatting sqref="J16">
    <cfRule type="containsText" dxfId="340" priority="379" operator="containsText" text="0">
      <formula>NOT(ISERROR(SEARCH("0",J16)))</formula>
    </cfRule>
  </conditionalFormatting>
  <conditionalFormatting sqref="J16">
    <cfRule type="containsText" dxfId="339" priority="377" operator="containsText" text="0">
      <formula>NOT(ISERROR(SEARCH("0",J16)))</formula>
    </cfRule>
  </conditionalFormatting>
  <conditionalFormatting sqref="G17 C17:E17 AJ17:AL17 AN17 AF17:AG17 AC17 T17 O17:Q17 I17 K17:M17">
    <cfRule type="cellIs" dxfId="338" priority="372" operator="equal">
      <formula>0</formula>
    </cfRule>
  </conditionalFormatting>
  <conditionalFormatting sqref="I17 K17:L17">
    <cfRule type="containsText" dxfId="337" priority="371" operator="containsText" text="0">
      <formula>NOT(ISERROR(SEARCH("0",I17)))</formula>
    </cfRule>
  </conditionalFormatting>
  <conditionalFormatting sqref="I17 K17:L17">
    <cfRule type="containsText" dxfId="336" priority="369" operator="containsText" text="0">
      <formula>NOT(ISERROR(SEARCH("0",I17)))</formula>
    </cfRule>
  </conditionalFormatting>
  <conditionalFormatting sqref="C19:F19 H19:J19 L19:AO19">
    <cfRule type="cellIs" dxfId="335" priority="368" operator="equal">
      <formula>0</formula>
    </cfRule>
  </conditionalFormatting>
  <conditionalFormatting sqref="C19:F19 H19:J19 L19:AO19">
    <cfRule type="containsText" dxfId="334" priority="367" operator="containsText" text="0">
      <formula>NOT(ISERROR(SEARCH("0",C19)))</formula>
    </cfRule>
  </conditionalFormatting>
  <conditionalFormatting sqref="C19:F19 H19:J19 L19:AO19">
    <cfRule type="containsText" dxfId="333" priority="365" operator="containsText" text="0">
      <formula>NOT(ISERROR(SEARCH("0",C19)))</formula>
    </cfRule>
  </conditionalFormatting>
  <conditionalFormatting sqref="C20:F21 L20:M21">
    <cfRule type="cellIs" dxfId="332" priority="364" operator="equal">
      <formula>0</formula>
    </cfRule>
  </conditionalFormatting>
  <conditionalFormatting sqref="C20:F21 L20:M21">
    <cfRule type="containsText" dxfId="331" priority="363" operator="containsText" text="0">
      <formula>NOT(ISERROR(SEARCH("0",C20)))</formula>
    </cfRule>
  </conditionalFormatting>
  <conditionalFormatting sqref="C20:F21 L20:M21">
    <cfRule type="containsText" dxfId="330" priority="361" operator="containsText" text="0">
      <formula>NOT(ISERROR(SEARCH("0",C20)))</formula>
    </cfRule>
  </conditionalFormatting>
  <conditionalFormatting sqref="V20:V21">
    <cfRule type="cellIs" dxfId="329" priority="360" operator="equal">
      <formula>0</formula>
    </cfRule>
  </conditionalFormatting>
  <conditionalFormatting sqref="H20:J21">
    <cfRule type="cellIs" dxfId="328" priority="359" operator="equal">
      <formula>0</formula>
    </cfRule>
  </conditionalFormatting>
  <conditionalFormatting sqref="H20:J21">
    <cfRule type="containsText" dxfId="327" priority="358" operator="containsText" text="0">
      <formula>NOT(ISERROR(SEARCH("0",H20)))</formula>
    </cfRule>
  </conditionalFormatting>
  <conditionalFormatting sqref="H20:J21">
    <cfRule type="containsText" dxfId="326" priority="356" operator="containsText" text="0">
      <formula>NOT(ISERROR(SEARCH("0",H20)))</formula>
    </cfRule>
  </conditionalFormatting>
  <conditionalFormatting sqref="C22:F22 L22:M22">
    <cfRule type="cellIs" dxfId="325" priority="355" operator="equal">
      <formula>0</formula>
    </cfRule>
  </conditionalFormatting>
  <conditionalFormatting sqref="C22:F22 L22:M22">
    <cfRule type="containsText" dxfId="324" priority="354" operator="containsText" text="0">
      <formula>NOT(ISERROR(SEARCH("0",C22)))</formula>
    </cfRule>
  </conditionalFormatting>
  <conditionalFormatting sqref="C22:F22 L22:M22">
    <cfRule type="containsText" dxfId="323" priority="352" operator="containsText" text="0">
      <formula>NOT(ISERROR(SEARCH("0",C22)))</formula>
    </cfRule>
  </conditionalFormatting>
  <conditionalFormatting sqref="H22:J22">
    <cfRule type="cellIs" dxfId="322" priority="351" operator="equal">
      <formula>0</formula>
    </cfRule>
  </conditionalFormatting>
  <conditionalFormatting sqref="H22:J22">
    <cfRule type="containsText" dxfId="321" priority="350" operator="containsText" text="0">
      <formula>NOT(ISERROR(SEARCH("0",H22)))</formula>
    </cfRule>
  </conditionalFormatting>
  <conditionalFormatting sqref="H22:J22">
    <cfRule type="containsText" dxfId="320" priority="348" operator="containsText" text="0">
      <formula>NOT(ISERROR(SEARCH("0",H22)))</formula>
    </cfRule>
  </conditionalFormatting>
  <conditionalFormatting sqref="H21:J21 L21:M21">
    <cfRule type="cellIs" dxfId="319" priority="347" operator="equal">
      <formula>0</formula>
    </cfRule>
  </conditionalFormatting>
  <conditionalFormatting sqref="H21:J21 L21:M21">
    <cfRule type="containsText" dxfId="318" priority="346" operator="containsText" text="0">
      <formula>NOT(ISERROR(SEARCH("0",H21)))</formula>
    </cfRule>
  </conditionalFormatting>
  <conditionalFormatting sqref="H21:J21 L21:M21">
    <cfRule type="containsText" dxfId="317" priority="344" operator="containsText" text="0">
      <formula>NOT(ISERROR(SEARCH("0",H21)))</formula>
    </cfRule>
  </conditionalFormatting>
  <conditionalFormatting sqref="C21:F21">
    <cfRule type="cellIs" dxfId="316" priority="343" operator="equal">
      <formula>0</formula>
    </cfRule>
  </conditionalFormatting>
  <conditionalFormatting sqref="C21:F21">
    <cfRule type="containsText" dxfId="315" priority="342" operator="containsText" text="0">
      <formula>NOT(ISERROR(SEARCH("0",C21)))</formula>
    </cfRule>
  </conditionalFormatting>
  <conditionalFormatting sqref="C21:F21">
    <cfRule type="containsText" dxfId="314" priority="340" operator="containsText" text="0">
      <formula>NOT(ISERROR(SEARCH("0",C21)))</formula>
    </cfRule>
  </conditionalFormatting>
  <conditionalFormatting sqref="I24 C24:F24 L24:M24">
    <cfRule type="cellIs" dxfId="313" priority="339" operator="equal">
      <formula>0</formula>
    </cfRule>
  </conditionalFormatting>
  <conditionalFormatting sqref="I24 C24:F24 L24:M24">
    <cfRule type="containsText" dxfId="312" priority="338" operator="containsText" text="0">
      <formula>NOT(ISERROR(SEARCH("0",C24)))</formula>
    </cfRule>
  </conditionalFormatting>
  <conditionalFormatting sqref="I24 C24:F24 L24:M24">
    <cfRule type="containsText" dxfId="311" priority="336" operator="containsText" text="0">
      <formula>NOT(ISERROR(SEARCH("0",C24)))</formula>
    </cfRule>
  </conditionalFormatting>
  <conditionalFormatting sqref="J24">
    <cfRule type="containsText" dxfId="310" priority="332" operator="containsText" text="0">
      <formula>NOT(ISERROR(SEARCH("0",J24)))</formula>
    </cfRule>
  </conditionalFormatting>
  <conditionalFormatting sqref="J24">
    <cfRule type="cellIs" dxfId="309" priority="335" operator="equal">
      <formula>0</formula>
    </cfRule>
  </conditionalFormatting>
  <conditionalFormatting sqref="J24">
    <cfRule type="containsText" dxfId="308" priority="334" operator="containsText" text="0">
      <formula>NOT(ISERROR(SEARCH("0",J24)))</formula>
    </cfRule>
  </conditionalFormatting>
  <conditionalFormatting sqref="C23:E23">
    <cfRule type="cellIs" dxfId="307" priority="331" operator="equal">
      <formula>0</formula>
    </cfRule>
  </conditionalFormatting>
  <conditionalFormatting sqref="C23:E23">
    <cfRule type="containsText" dxfId="306" priority="330" operator="containsText" text="0">
      <formula>NOT(ISERROR(SEARCH("0",C23)))</formula>
    </cfRule>
  </conditionalFormatting>
  <conditionalFormatting sqref="C23:E23">
    <cfRule type="containsText" dxfId="305" priority="328" operator="containsText" text="0">
      <formula>NOT(ISERROR(SEARCH("0",C23)))</formula>
    </cfRule>
  </conditionalFormatting>
  <conditionalFormatting sqref="J23">
    <cfRule type="cellIs" dxfId="304" priority="327" operator="equal">
      <formula>0</formula>
    </cfRule>
  </conditionalFormatting>
  <conditionalFormatting sqref="J23">
    <cfRule type="containsText" dxfId="303" priority="326" operator="containsText" text="0">
      <formula>NOT(ISERROR(SEARCH("0",J23)))</formula>
    </cfRule>
  </conditionalFormatting>
  <conditionalFormatting sqref="J23">
    <cfRule type="containsText" dxfId="302" priority="324" operator="containsText" text="0">
      <formula>NOT(ISERROR(SEARCH("0",J23)))</formula>
    </cfRule>
  </conditionalFormatting>
  <conditionalFormatting sqref="L25:M25">
    <cfRule type="cellIs" dxfId="301" priority="323" operator="equal">
      <formula>0</formula>
    </cfRule>
  </conditionalFormatting>
  <conditionalFormatting sqref="L25:M25">
    <cfRule type="containsText" dxfId="300" priority="322" operator="containsText" text="0">
      <formula>NOT(ISERROR(SEARCH("0",L25)))</formula>
    </cfRule>
  </conditionalFormatting>
  <conditionalFormatting sqref="L25:M25">
    <cfRule type="containsText" dxfId="299" priority="320" operator="containsText" text="0">
      <formula>NOT(ISERROR(SEARCH("0",L25)))</formula>
    </cfRule>
  </conditionalFormatting>
  <conditionalFormatting sqref="C25:I25">
    <cfRule type="cellIs" dxfId="298" priority="319" operator="equal">
      <formula>0</formula>
    </cfRule>
  </conditionalFormatting>
  <conditionalFormatting sqref="C25:I25">
    <cfRule type="containsText" dxfId="297" priority="318" operator="containsText" text="0">
      <formula>NOT(ISERROR(SEARCH("0",C25)))</formula>
    </cfRule>
  </conditionalFormatting>
  <conditionalFormatting sqref="L25">
    <cfRule type="cellIs" dxfId="296" priority="316" operator="equal">
      <formula>0</formula>
    </cfRule>
  </conditionalFormatting>
  <conditionalFormatting sqref="L25">
    <cfRule type="containsText" dxfId="295" priority="315" operator="containsText" text="0">
      <formula>NOT(ISERROR(SEARCH("0",L25)))</formula>
    </cfRule>
  </conditionalFormatting>
  <conditionalFormatting sqref="H25:I25">
    <cfRule type="cellIs" dxfId="294" priority="313" operator="equal">
      <formula>0</formula>
    </cfRule>
  </conditionalFormatting>
  <conditionalFormatting sqref="H25:I25">
    <cfRule type="containsText" dxfId="293" priority="312" operator="containsText" text="0">
      <formula>NOT(ISERROR(SEARCH("0",H25)))</formula>
    </cfRule>
  </conditionalFormatting>
  <conditionalFormatting sqref="C25:I25">
    <cfRule type="containsText" dxfId="292" priority="310" operator="containsText" text="0">
      <formula>NOT(ISERROR(SEARCH("0",C25)))</formula>
    </cfRule>
  </conditionalFormatting>
  <conditionalFormatting sqref="G25:H25">
    <cfRule type="cellIs" dxfId="291" priority="309" operator="equal">
      <formula>0</formula>
    </cfRule>
  </conditionalFormatting>
  <conditionalFormatting sqref="G25:H25">
    <cfRule type="containsText" dxfId="290" priority="308" operator="containsText" text="0">
      <formula>NOT(ISERROR(SEARCH("0",G25)))</formula>
    </cfRule>
  </conditionalFormatting>
  <conditionalFormatting sqref="G25:H25">
    <cfRule type="containsText" dxfId="289" priority="306" operator="containsText" text="0">
      <formula>NOT(ISERROR(SEARCH("0",G25)))</formula>
    </cfRule>
  </conditionalFormatting>
  <conditionalFormatting sqref="L26:M26">
    <cfRule type="cellIs" dxfId="288" priority="305" operator="equal">
      <formula>0</formula>
    </cfRule>
  </conditionalFormatting>
  <conditionalFormatting sqref="L26:M26">
    <cfRule type="containsText" dxfId="287" priority="304" operator="containsText" text="0">
      <formula>NOT(ISERROR(SEARCH("0",L26)))</formula>
    </cfRule>
  </conditionalFormatting>
  <conditionalFormatting sqref="L26:M26">
    <cfRule type="containsText" dxfId="286" priority="302" operator="containsText" text="0">
      <formula>NOT(ISERROR(SEARCH("0",L26)))</formula>
    </cfRule>
  </conditionalFormatting>
  <conditionalFormatting sqref="H26:I26">
    <cfRule type="cellIs" dxfId="285" priority="301" operator="equal">
      <formula>0</formula>
    </cfRule>
  </conditionalFormatting>
  <conditionalFormatting sqref="H26:I26">
    <cfRule type="containsText" dxfId="284" priority="300" operator="containsText" text="0">
      <formula>NOT(ISERROR(SEARCH("0",H26)))</formula>
    </cfRule>
  </conditionalFormatting>
  <conditionalFormatting sqref="AA26">
    <cfRule type="cellIs" dxfId="283" priority="294" operator="equal">
      <formula>0</formula>
    </cfRule>
  </conditionalFormatting>
  <conditionalFormatting sqref="AA26">
    <cfRule type="cellIs" dxfId="282" priority="293" operator="equal">
      <formula>0</formula>
    </cfRule>
  </conditionalFormatting>
  <conditionalFormatting sqref="AF26:AG26">
    <cfRule type="cellIs" dxfId="281" priority="298" operator="equal">
      <formula>0</formula>
    </cfRule>
  </conditionalFormatting>
  <conditionalFormatting sqref="AC26">
    <cfRule type="cellIs" dxfId="280" priority="297" operator="equal">
      <formula>0</formula>
    </cfRule>
  </conditionalFormatting>
  <conditionalFormatting sqref="T26">
    <cfRule type="cellIs" dxfId="279" priority="296" operator="equal">
      <formula>0</formula>
    </cfRule>
  </conditionalFormatting>
  <conditionalFormatting sqref="AA26">
    <cfRule type="cellIs" dxfId="278" priority="295" operator="equal">
      <formula>0</formula>
    </cfRule>
  </conditionalFormatting>
  <conditionalFormatting sqref="AF26:AG26">
    <cfRule type="cellIs" dxfId="277" priority="292" operator="equal">
      <formula>0</formula>
    </cfRule>
  </conditionalFormatting>
  <conditionalFormatting sqref="AC26">
    <cfRule type="cellIs" dxfId="276" priority="291" operator="equal">
      <formula>0</formula>
    </cfRule>
  </conditionalFormatting>
  <conditionalFormatting sqref="T26">
    <cfRule type="cellIs" dxfId="275" priority="290" operator="equal">
      <formula>0</formula>
    </cfRule>
  </conditionalFormatting>
  <conditionalFormatting sqref="L26">
    <cfRule type="cellIs" dxfId="274" priority="289" operator="equal">
      <formula>0</formula>
    </cfRule>
  </conditionalFormatting>
  <conditionalFormatting sqref="L26">
    <cfRule type="containsText" dxfId="273" priority="288" operator="containsText" text="0">
      <formula>NOT(ISERROR(SEARCH("0",L26)))</formula>
    </cfRule>
  </conditionalFormatting>
  <conditionalFormatting sqref="H26:I26">
    <cfRule type="cellIs" dxfId="272" priority="286" operator="equal">
      <formula>0</formula>
    </cfRule>
  </conditionalFormatting>
  <conditionalFormatting sqref="H26:I26">
    <cfRule type="containsText" dxfId="271" priority="285" operator="containsText" text="0">
      <formula>NOT(ISERROR(SEARCH("0",H26)))</formula>
    </cfRule>
  </conditionalFormatting>
  <conditionalFormatting sqref="F26">
    <cfRule type="cellIs" dxfId="270" priority="283" operator="equal">
      <formula>0</formula>
    </cfRule>
  </conditionalFormatting>
  <conditionalFormatting sqref="H26:I26">
    <cfRule type="containsText" dxfId="269" priority="282" operator="containsText" text="0">
      <formula>NOT(ISERROR(SEARCH("0",H26)))</formula>
    </cfRule>
  </conditionalFormatting>
  <conditionalFormatting sqref="G26:H26">
    <cfRule type="cellIs" dxfId="268" priority="277" operator="equal">
      <formula>0</formula>
    </cfRule>
  </conditionalFormatting>
  <conditionalFormatting sqref="G26:H26">
    <cfRule type="containsText" dxfId="267" priority="276" operator="containsText" text="0">
      <formula>NOT(ISERROR(SEARCH("0",G26)))</formula>
    </cfRule>
  </conditionalFormatting>
  <conditionalFormatting sqref="G26:H26">
    <cfRule type="containsText" dxfId="266" priority="274" operator="containsText" text="0">
      <formula>NOT(ISERROR(SEARCH("0",G26)))</formula>
    </cfRule>
  </conditionalFormatting>
  <conditionalFormatting sqref="AJ29:AL31 AN29:AN31 T29:T31 V29:AA31 AC29:AC31 O29:Q31 AF29:AG31 C29:E31">
    <cfRule type="cellIs" dxfId="265" priority="273" operator="equal">
      <formula>0</formula>
    </cfRule>
  </conditionalFormatting>
  <conditionalFormatting sqref="C28:F28 M28">
    <cfRule type="cellIs" dxfId="264" priority="269" operator="equal">
      <formula>0</formula>
    </cfRule>
  </conditionalFormatting>
  <conditionalFormatting sqref="C28:F28 M28">
    <cfRule type="containsText" dxfId="263" priority="268" operator="containsText" text="0">
      <formula>NOT(ISERROR(SEARCH("0",C28)))</formula>
    </cfRule>
  </conditionalFormatting>
  <conditionalFormatting sqref="C28:F28 M28">
    <cfRule type="containsText" dxfId="262" priority="266" operator="containsText" text="0">
      <formula>NOT(ISERROR(SEARCH("0",C28)))</formula>
    </cfRule>
  </conditionalFormatting>
  <conditionalFormatting sqref="L28">
    <cfRule type="cellIs" dxfId="261" priority="265" operator="equal">
      <formula>0</formula>
    </cfRule>
  </conditionalFormatting>
  <conditionalFormatting sqref="L28">
    <cfRule type="containsText" dxfId="260" priority="264" operator="containsText" text="0">
      <formula>NOT(ISERROR(SEARCH("0",L28)))</formula>
    </cfRule>
  </conditionalFormatting>
  <conditionalFormatting sqref="M27">
    <cfRule type="cellIs" dxfId="259" priority="262" operator="equal">
      <formula>0</formula>
    </cfRule>
  </conditionalFormatting>
  <conditionalFormatting sqref="M27">
    <cfRule type="containsText" dxfId="258" priority="261" operator="containsText" text="0">
      <formula>NOT(ISERROR(SEARCH("0",M27)))</formula>
    </cfRule>
  </conditionalFormatting>
  <conditionalFormatting sqref="M27">
    <cfRule type="containsText" dxfId="257" priority="259" operator="containsText" text="0">
      <formula>NOT(ISERROR(SEARCH("0",M27)))</formula>
    </cfRule>
  </conditionalFormatting>
  <conditionalFormatting sqref="I27">
    <cfRule type="cellIs" dxfId="256" priority="258" operator="equal">
      <formula>0</formula>
    </cfRule>
  </conditionalFormatting>
  <conditionalFormatting sqref="I27">
    <cfRule type="containsText" dxfId="255" priority="257" operator="containsText" text="0">
      <formula>NOT(ISERROR(SEARCH("0",I27)))</formula>
    </cfRule>
  </conditionalFormatting>
  <conditionalFormatting sqref="I27">
    <cfRule type="containsText" dxfId="254" priority="255" operator="containsText" text="0">
      <formula>NOT(ISERROR(SEARCH("0",I27)))</formula>
    </cfRule>
  </conditionalFormatting>
  <conditionalFormatting sqref="T32 AA32 AC32 AL32:AO32 C32:F32">
    <cfRule type="cellIs" dxfId="253" priority="254" operator="equal">
      <formula>0</formula>
    </cfRule>
  </conditionalFormatting>
  <conditionalFormatting sqref="AA32 AL32:AO32 C32:F32">
    <cfRule type="containsText" dxfId="252" priority="253" operator="containsText" text="0">
      <formula>NOT(ISERROR(SEARCH("0",C32)))</formula>
    </cfRule>
  </conditionalFormatting>
  <conditionalFormatting sqref="AA32 AL32:AO32 C32:F32">
    <cfRule type="containsText" dxfId="251" priority="251" operator="containsText" text="0">
      <formula>NOT(ISERROR(SEARCH("0",C32)))</formula>
    </cfRule>
  </conditionalFormatting>
  <conditionalFormatting sqref="H32">
    <cfRule type="cellIs" dxfId="250" priority="250" operator="equal">
      <formula>0</formula>
    </cfRule>
  </conditionalFormatting>
  <conditionalFormatting sqref="H32">
    <cfRule type="cellIs" dxfId="249" priority="249" operator="equal">
      <formula>0</formula>
    </cfRule>
  </conditionalFormatting>
  <conditionalFormatting sqref="H32">
    <cfRule type="containsText" dxfId="248" priority="248" operator="containsText" text="0">
      <formula>NOT(ISERROR(SEARCH("0",H32)))</formula>
    </cfRule>
  </conditionalFormatting>
  <conditionalFormatting sqref="H32">
    <cfRule type="containsText" dxfId="247" priority="246" operator="containsText" text="0">
      <formula>NOT(ISERROR(SEARCH("0",H32)))</formula>
    </cfRule>
  </conditionalFormatting>
  <conditionalFormatting sqref="U32">
    <cfRule type="cellIs" dxfId="246" priority="237" operator="equal">
      <formula>0</formula>
    </cfRule>
  </conditionalFormatting>
  <conditionalFormatting sqref="U32">
    <cfRule type="containsText" dxfId="245" priority="236" operator="containsText" text="0">
      <formula>NOT(ISERROR(SEARCH("0",U32)))</formula>
    </cfRule>
  </conditionalFormatting>
  <conditionalFormatting sqref="U32">
    <cfRule type="containsText" dxfId="244" priority="234" operator="containsText" text="0">
      <formula>NOT(ISERROR(SEARCH("0",U32)))</formula>
    </cfRule>
  </conditionalFormatting>
  <conditionalFormatting sqref="AB32:AD32">
    <cfRule type="cellIs" dxfId="243" priority="229" operator="equal">
      <formula>0</formula>
    </cfRule>
  </conditionalFormatting>
  <conditionalFormatting sqref="AB32:AD32">
    <cfRule type="containsText" dxfId="242" priority="228" operator="containsText" text="0">
      <formula>NOT(ISERROR(SEARCH("0",AB32)))</formula>
    </cfRule>
  </conditionalFormatting>
  <conditionalFormatting sqref="AB32:AD32">
    <cfRule type="containsText" dxfId="241" priority="226" operator="containsText" text="0">
      <formula>NOT(ISERROR(SEARCH("0",AB32)))</formula>
    </cfRule>
  </conditionalFormatting>
  <conditionalFormatting sqref="AI32">
    <cfRule type="cellIs" dxfId="240" priority="225" operator="equal">
      <formula>0</formula>
    </cfRule>
  </conditionalFormatting>
  <conditionalFormatting sqref="AI32">
    <cfRule type="containsText" dxfId="239" priority="224" operator="containsText" text="0">
      <formula>NOT(ISERROR(SEARCH("0",AI32)))</formula>
    </cfRule>
  </conditionalFormatting>
  <conditionalFormatting sqref="AI32">
    <cfRule type="containsText" dxfId="238" priority="222" operator="containsText" text="0">
      <formula>NOT(ISERROR(SEARCH("0",AI32)))</formula>
    </cfRule>
  </conditionalFormatting>
  <conditionalFormatting sqref="AJ32:AK32">
    <cfRule type="cellIs" dxfId="237" priority="221" operator="equal">
      <formula>0</formula>
    </cfRule>
  </conditionalFormatting>
  <conditionalFormatting sqref="AJ32:AK32">
    <cfRule type="containsText" dxfId="236" priority="220" operator="containsText" text="0">
      <formula>NOT(ISERROR(SEARCH("0",AJ32)))</formula>
    </cfRule>
  </conditionalFormatting>
  <conditionalFormatting sqref="AJ32:AK32">
    <cfRule type="containsText" dxfId="235" priority="218" operator="containsText" text="0">
      <formula>NOT(ISERROR(SEARCH("0",AJ32)))</formula>
    </cfRule>
  </conditionalFormatting>
  <conditionalFormatting sqref="AF32:AG32">
    <cfRule type="cellIs" dxfId="234" priority="214" operator="equal">
      <formula>0</formula>
    </cfRule>
  </conditionalFormatting>
  <conditionalFormatting sqref="C32:E32">
    <cfRule type="cellIs" dxfId="233" priority="212" operator="equal">
      <formula>0</formula>
    </cfRule>
  </conditionalFormatting>
  <conditionalFormatting sqref="G32">
    <cfRule type="cellIs" dxfId="232" priority="211" operator="equal">
      <formula>0</formula>
    </cfRule>
  </conditionalFormatting>
  <conditionalFormatting sqref="G32">
    <cfRule type="cellIs" dxfId="231" priority="210" operator="equal">
      <formula>0</formula>
    </cfRule>
  </conditionalFormatting>
  <conditionalFormatting sqref="G32">
    <cfRule type="containsText" dxfId="230" priority="209" operator="containsText" text="0">
      <formula>NOT(ISERROR(SEARCH("0",G32)))</formula>
    </cfRule>
  </conditionalFormatting>
  <conditionalFormatting sqref="G32">
    <cfRule type="containsText" dxfId="229" priority="207" operator="containsText" text="0">
      <formula>NOT(ISERROR(SEARCH("0",G32)))</formula>
    </cfRule>
  </conditionalFormatting>
  <conditionalFormatting sqref="Q32">
    <cfRule type="cellIs" dxfId="228" priority="206" operator="equal">
      <formula>0</formula>
    </cfRule>
  </conditionalFormatting>
  <conditionalFormatting sqref="Q32">
    <cfRule type="containsText" dxfId="227" priority="205" operator="containsText" text="0">
      <formula>NOT(ISERROR(SEARCH("0",Q32)))</formula>
    </cfRule>
  </conditionalFormatting>
  <conditionalFormatting sqref="Q32">
    <cfRule type="containsText" dxfId="226" priority="203" operator="containsText" text="0">
      <formula>NOT(ISERROR(SEARCH("0",Q32)))</formula>
    </cfRule>
  </conditionalFormatting>
  <conditionalFormatting sqref="C31 Y31 L31 T31 AA31 AC31 F31 AO31">
    <cfRule type="cellIs" dxfId="225" priority="200" operator="equal">
      <formula>0</formula>
    </cfRule>
  </conditionalFormatting>
  <conditionalFormatting sqref="C31 Y31 AL31 L31 AA31 F31 AO31">
    <cfRule type="containsText" dxfId="224" priority="199" operator="containsText" text="0">
      <formula>NOT(ISERROR(SEARCH("0",C31)))</formula>
    </cfRule>
  </conditionalFormatting>
  <conditionalFormatting sqref="C31 Y31 AL31 L31 AA31 F31 AO31">
    <cfRule type="containsText" dxfId="223" priority="197" operator="containsText" text="0">
      <formula>NOT(ISERROR(SEARCH("0",C31)))</formula>
    </cfRule>
  </conditionalFormatting>
  <conditionalFormatting sqref="O31">
    <cfRule type="cellIs" dxfId="222" priority="196" operator="equal">
      <formula>0</formula>
    </cfRule>
  </conditionalFormatting>
  <conditionalFormatting sqref="O31">
    <cfRule type="containsText" dxfId="221" priority="195" operator="containsText" text="0">
      <formula>NOT(ISERROR(SEARCH("0",O31)))</formula>
    </cfRule>
  </conditionalFormatting>
  <conditionalFormatting sqref="O31">
    <cfRule type="containsText" dxfId="220" priority="193" operator="containsText" text="0">
      <formula>NOT(ISERROR(SEARCH("0",O31)))</formula>
    </cfRule>
  </conditionalFormatting>
  <conditionalFormatting sqref="E31">
    <cfRule type="cellIs" dxfId="219" priority="192" operator="equal">
      <formula>0</formula>
    </cfRule>
  </conditionalFormatting>
  <conditionalFormatting sqref="E31">
    <cfRule type="cellIs" dxfId="218" priority="191" operator="equal">
      <formula>0</formula>
    </cfRule>
  </conditionalFormatting>
  <conditionalFormatting sqref="E31">
    <cfRule type="containsText" dxfId="217" priority="190" operator="containsText" text="0">
      <formula>NOT(ISERROR(SEARCH("0",E31)))</formula>
    </cfRule>
  </conditionalFormatting>
  <conditionalFormatting sqref="E31">
    <cfRule type="containsText" dxfId="216" priority="188" operator="containsText" text="0">
      <formula>NOT(ISERROR(SEARCH("0",E31)))</formula>
    </cfRule>
  </conditionalFormatting>
  <conditionalFormatting sqref="D31">
    <cfRule type="cellIs" dxfId="215" priority="187" operator="equal">
      <formula>0</formula>
    </cfRule>
  </conditionalFormatting>
  <conditionalFormatting sqref="D31">
    <cfRule type="containsText" dxfId="214" priority="186" operator="containsText" text="0">
      <formula>NOT(ISERROR(SEARCH("0",D31)))</formula>
    </cfRule>
  </conditionalFormatting>
  <conditionalFormatting sqref="D31">
    <cfRule type="containsText" dxfId="213" priority="184" operator="containsText" text="0">
      <formula>NOT(ISERROR(SEARCH("0",D31)))</formula>
    </cfRule>
  </conditionalFormatting>
  <conditionalFormatting sqref="D31">
    <cfRule type="cellIs" dxfId="212" priority="183" operator="equal">
      <formula>0</formula>
    </cfRule>
  </conditionalFormatting>
  <conditionalFormatting sqref="G31:H31">
    <cfRule type="cellIs" dxfId="211" priority="182" operator="equal">
      <formula>0</formula>
    </cfRule>
  </conditionalFormatting>
  <conditionalFormatting sqref="G31:H31">
    <cfRule type="cellIs" dxfId="210" priority="181" operator="equal">
      <formula>0</formula>
    </cfRule>
  </conditionalFormatting>
  <conditionalFormatting sqref="G31:H31">
    <cfRule type="containsText" dxfId="209" priority="180" operator="containsText" text="0">
      <formula>NOT(ISERROR(SEARCH("0",G31)))</formula>
    </cfRule>
  </conditionalFormatting>
  <conditionalFormatting sqref="G31:H31">
    <cfRule type="containsText" dxfId="208" priority="178" operator="containsText" text="0">
      <formula>NOT(ISERROR(SEARCH("0",G31)))</formula>
    </cfRule>
  </conditionalFormatting>
  <conditionalFormatting sqref="K31">
    <cfRule type="cellIs" dxfId="207" priority="177" operator="equal">
      <formula>0</formula>
    </cfRule>
  </conditionalFormatting>
  <conditionalFormatting sqref="K31">
    <cfRule type="containsText" dxfId="206" priority="176" operator="containsText" text="0">
      <formula>NOT(ISERROR(SEARCH("0",K31)))</formula>
    </cfRule>
  </conditionalFormatting>
  <conditionalFormatting sqref="K31">
    <cfRule type="containsText" dxfId="205" priority="174" operator="containsText" text="0">
      <formula>NOT(ISERROR(SEARCH("0",K31)))</formula>
    </cfRule>
  </conditionalFormatting>
  <conditionalFormatting sqref="P31">
    <cfRule type="cellIs" dxfId="204" priority="169" operator="equal">
      <formula>0</formula>
    </cfRule>
  </conditionalFormatting>
  <conditionalFormatting sqref="P31">
    <cfRule type="containsText" dxfId="203" priority="168" operator="containsText" text="0">
      <formula>NOT(ISERROR(SEARCH("0",P31)))</formula>
    </cfRule>
  </conditionalFormatting>
  <conditionalFormatting sqref="P31">
    <cfRule type="containsText" dxfId="202" priority="166" operator="containsText" text="0">
      <formula>NOT(ISERROR(SEARCH("0",P31)))</formula>
    </cfRule>
  </conditionalFormatting>
  <conditionalFormatting sqref="V31:X31 Z31">
    <cfRule type="cellIs" dxfId="201" priority="161" operator="equal">
      <formula>0</formula>
    </cfRule>
  </conditionalFormatting>
  <conditionalFormatting sqref="V31:X31 Z31">
    <cfRule type="containsText" dxfId="200" priority="160" operator="containsText" text="0">
      <formula>NOT(ISERROR(SEARCH("0",V31)))</formula>
    </cfRule>
  </conditionalFormatting>
  <conditionalFormatting sqref="V31:X31 Z31">
    <cfRule type="containsText" dxfId="199" priority="158" operator="containsText" text="0">
      <formula>NOT(ISERROR(SEARCH("0",V31)))</formula>
    </cfRule>
  </conditionalFormatting>
  <conditionalFormatting sqref="AB31:AD31">
    <cfRule type="cellIs" dxfId="198" priority="157" operator="equal">
      <formula>0</formula>
    </cfRule>
  </conditionalFormatting>
  <conditionalFormatting sqref="AB31:AD31">
    <cfRule type="containsText" dxfId="197" priority="156" operator="containsText" text="0">
      <formula>NOT(ISERROR(SEARCH("0",AB31)))</formula>
    </cfRule>
  </conditionalFormatting>
  <conditionalFormatting sqref="AB31:AD31">
    <cfRule type="containsText" dxfId="196" priority="154" operator="containsText" text="0">
      <formula>NOT(ISERROR(SEARCH("0",AB31)))</formula>
    </cfRule>
  </conditionalFormatting>
  <conditionalFormatting sqref="AF31:AG31">
    <cfRule type="cellIs" dxfId="195" priority="150" operator="equal">
      <formula>0</formula>
    </cfRule>
  </conditionalFormatting>
  <conditionalFormatting sqref="AL31">
    <cfRule type="cellIs" dxfId="194" priority="148" operator="equal">
      <formula>0</formula>
    </cfRule>
  </conditionalFormatting>
  <conditionalFormatting sqref="AH31:AI31">
    <cfRule type="cellIs" dxfId="193" priority="147" operator="equal">
      <formula>0</formula>
    </cfRule>
  </conditionalFormatting>
  <conditionalFormatting sqref="AH31:AI31">
    <cfRule type="containsText" dxfId="192" priority="146" operator="containsText" text="0">
      <formula>NOT(ISERROR(SEARCH("0",AH31)))</formula>
    </cfRule>
  </conditionalFormatting>
  <conditionalFormatting sqref="AH31:AI31">
    <cfRule type="containsText" dxfId="191" priority="145" operator="containsText" text="0">
      <formula>NOT(ISERROR(SEARCH("0",AH31)))</formula>
    </cfRule>
  </conditionalFormatting>
  <conditionalFormatting sqref="AJ31:AK31">
    <cfRule type="cellIs" dxfId="190" priority="144" operator="equal">
      <formula>0</formula>
    </cfRule>
  </conditionalFormatting>
  <conditionalFormatting sqref="AJ31:AK31">
    <cfRule type="containsText" dxfId="189" priority="143" operator="containsText" text="0">
      <formula>NOT(ISERROR(SEARCH("0",AJ31)))</formula>
    </cfRule>
  </conditionalFormatting>
  <conditionalFormatting sqref="AJ31:AK31">
    <cfRule type="containsText" dxfId="188" priority="142" operator="containsText" text="0">
      <formula>NOT(ISERROR(SEARCH("0",AJ31)))</formula>
    </cfRule>
  </conditionalFormatting>
  <conditionalFormatting sqref="AM31">
    <cfRule type="cellIs" dxfId="187" priority="141" operator="equal">
      <formula>0</formula>
    </cfRule>
  </conditionalFormatting>
  <conditionalFormatting sqref="AM31">
    <cfRule type="containsText" dxfId="186" priority="140" operator="containsText" text="0">
      <formula>NOT(ISERROR(SEARCH("0",AM31)))</formula>
    </cfRule>
  </conditionalFormatting>
  <conditionalFormatting sqref="AM31">
    <cfRule type="containsText" dxfId="185" priority="138" operator="containsText" text="0">
      <formula>NOT(ISERROR(SEARCH("0",AM31)))</formula>
    </cfRule>
  </conditionalFormatting>
  <conditionalFormatting sqref="AN31">
    <cfRule type="cellIs" dxfId="184" priority="137" operator="equal">
      <formula>0</formula>
    </cfRule>
  </conditionalFormatting>
  <conditionalFormatting sqref="AN31">
    <cfRule type="containsText" dxfId="183" priority="136" operator="containsText" text="0">
      <formula>NOT(ISERROR(SEARCH("0",AN31)))</formula>
    </cfRule>
  </conditionalFormatting>
  <conditionalFormatting sqref="AN31">
    <cfRule type="containsText" dxfId="182" priority="134" operator="containsText" text="0">
      <formula>NOT(ISERROR(SEARCH("0",AN31)))</formula>
    </cfRule>
  </conditionalFormatting>
  <conditionalFormatting sqref="Y30:Y31">
    <cfRule type="cellIs" dxfId="181" priority="133" operator="equal">
      <formula>0</formula>
    </cfRule>
  </conditionalFormatting>
  <conditionalFormatting sqref="Y30:Y31">
    <cfRule type="containsText" dxfId="180" priority="132" operator="containsText" text="0">
      <formula>NOT(ISERROR(SEARCH("0",Y30)))</formula>
    </cfRule>
  </conditionalFormatting>
  <conditionalFormatting sqref="Y30:Y31">
    <cfRule type="containsText" dxfId="179" priority="130" operator="containsText" text="0">
      <formula>NOT(ISERROR(SEARCH("0",Y30)))</formula>
    </cfRule>
  </conditionalFormatting>
  <conditionalFormatting sqref="F30:F31">
    <cfRule type="cellIs" dxfId="178" priority="129" operator="equal">
      <formula>0</formula>
    </cfRule>
  </conditionalFormatting>
  <conditionalFormatting sqref="F30:F31">
    <cfRule type="containsText" dxfId="177" priority="128" operator="containsText" text="0">
      <formula>NOT(ISERROR(SEARCH("0",F30)))</formula>
    </cfRule>
  </conditionalFormatting>
  <conditionalFormatting sqref="F30:F31">
    <cfRule type="containsText" dxfId="176" priority="126" operator="containsText" text="0">
      <formula>NOT(ISERROR(SEARCH("0",F30)))</formula>
    </cfRule>
  </conditionalFormatting>
  <conditionalFormatting sqref="G30:H31">
    <cfRule type="cellIs" dxfId="175" priority="125" operator="equal">
      <formula>0</formula>
    </cfRule>
  </conditionalFormatting>
  <conditionalFormatting sqref="G30:H31">
    <cfRule type="cellIs" dxfId="174" priority="124" operator="equal">
      <formula>0</formula>
    </cfRule>
  </conditionalFormatting>
  <conditionalFormatting sqref="G30:H31">
    <cfRule type="containsText" dxfId="173" priority="123" operator="containsText" text="0">
      <formula>NOT(ISERROR(SEARCH("0",G30)))</formula>
    </cfRule>
  </conditionalFormatting>
  <conditionalFormatting sqref="G30:H31">
    <cfRule type="containsText" dxfId="172" priority="121" operator="containsText" text="0">
      <formula>NOT(ISERROR(SEARCH("0",G30)))</formula>
    </cfRule>
  </conditionalFormatting>
  <conditionalFormatting sqref="L30:L31">
    <cfRule type="cellIs" dxfId="171" priority="120" operator="equal">
      <formula>0</formula>
    </cfRule>
  </conditionalFormatting>
  <conditionalFormatting sqref="L30:L31">
    <cfRule type="containsText" dxfId="170" priority="119" operator="containsText" text="0">
      <formula>NOT(ISERROR(SEARCH("0",L30)))</formula>
    </cfRule>
  </conditionalFormatting>
  <conditionalFormatting sqref="L30:L31">
    <cfRule type="containsText" dxfId="169" priority="117" operator="containsText" text="0">
      <formula>NOT(ISERROR(SEARCH("0",L30)))</formula>
    </cfRule>
  </conditionalFormatting>
  <conditionalFormatting sqref="T30:T31">
    <cfRule type="cellIs" dxfId="168" priority="109" operator="equal">
      <formula>0</formula>
    </cfRule>
  </conditionalFormatting>
  <conditionalFormatting sqref="V30:X31 Z30:Z31">
    <cfRule type="cellIs" dxfId="167" priority="107" operator="equal">
      <formula>0</formula>
    </cfRule>
  </conditionalFormatting>
  <conditionalFormatting sqref="V30:X31 Z30:Z31">
    <cfRule type="containsText" dxfId="166" priority="106" operator="containsText" text="0">
      <formula>NOT(ISERROR(SEARCH("0",V30)))</formula>
    </cfRule>
  </conditionalFormatting>
  <conditionalFormatting sqref="V30:X31 Z30:Z31">
    <cfRule type="containsText" dxfId="165" priority="104" operator="containsText" text="0">
      <formula>NOT(ISERROR(SEARCH("0",V30)))</formula>
    </cfRule>
  </conditionalFormatting>
  <conditionalFormatting sqref="AA30:AA31">
    <cfRule type="cellIs" dxfId="164" priority="103" operator="equal">
      <formula>0</formula>
    </cfRule>
  </conditionalFormatting>
  <conditionalFormatting sqref="AA30:AA31">
    <cfRule type="containsText" dxfId="163" priority="102" operator="containsText" text="0">
      <formula>NOT(ISERROR(SEARCH("0",AA30)))</formula>
    </cfRule>
  </conditionalFormatting>
  <conditionalFormatting sqref="AA30:AA31">
    <cfRule type="containsText" dxfId="162" priority="100" operator="containsText" text="0">
      <formula>NOT(ISERROR(SEARCH("0",AA30)))</formula>
    </cfRule>
  </conditionalFormatting>
  <conditionalFormatting sqref="AB30:AD31">
    <cfRule type="cellIs" dxfId="161" priority="99" operator="equal">
      <formula>0</formula>
    </cfRule>
  </conditionalFormatting>
  <conditionalFormatting sqref="AB30:AD31">
    <cfRule type="containsText" dxfId="160" priority="98" operator="containsText" text="0">
      <formula>NOT(ISERROR(SEARCH("0",AB30)))</formula>
    </cfRule>
  </conditionalFormatting>
  <conditionalFormatting sqref="AC30:AC31">
    <cfRule type="cellIs" dxfId="159" priority="96" operator="equal">
      <formula>0</formula>
    </cfRule>
  </conditionalFormatting>
  <conditionalFormatting sqref="AB30:AD31">
    <cfRule type="containsText" dxfId="158" priority="95" operator="containsText" text="0">
      <formula>NOT(ISERROR(SEARCH("0",AB30)))</formula>
    </cfRule>
  </conditionalFormatting>
  <conditionalFormatting sqref="AE30:AE31">
    <cfRule type="cellIs" dxfId="157" priority="94" operator="equal">
      <formula>0</formula>
    </cfRule>
  </conditionalFormatting>
  <conditionalFormatting sqref="AE30:AE31">
    <cfRule type="containsText" dxfId="156" priority="93" operator="containsText" text="0">
      <formula>NOT(ISERROR(SEARCH("0",AE30)))</formula>
    </cfRule>
  </conditionalFormatting>
  <conditionalFormatting sqref="AE30:AE31">
    <cfRule type="containsText" dxfId="155" priority="91" operator="containsText" text="0">
      <formula>NOT(ISERROR(SEARCH("0",AE30)))</formula>
    </cfRule>
  </conditionalFormatting>
  <conditionalFormatting sqref="AG30:AG31">
    <cfRule type="cellIs" dxfId="154" priority="90" operator="equal">
      <formula>0</formula>
    </cfRule>
  </conditionalFormatting>
  <conditionalFormatting sqref="AG30:AG31">
    <cfRule type="containsText" dxfId="153" priority="89" operator="containsText" text="0">
      <formula>NOT(ISERROR(SEARCH("0",AG30)))</formula>
    </cfRule>
  </conditionalFormatting>
  <conditionalFormatting sqref="AG30:AG31">
    <cfRule type="cellIs" dxfId="152" priority="87" operator="equal">
      <formula>0</formula>
    </cfRule>
  </conditionalFormatting>
  <conditionalFormatting sqref="AG30:AG31">
    <cfRule type="containsText" dxfId="151" priority="86" operator="containsText" text="0">
      <formula>NOT(ISERROR(SEARCH("0",AG30)))</formula>
    </cfRule>
  </conditionalFormatting>
  <conditionalFormatting sqref="AF30:AF31">
    <cfRule type="cellIs" dxfId="150" priority="85" operator="equal">
      <formula>0</formula>
    </cfRule>
  </conditionalFormatting>
  <conditionalFormatting sqref="AF30:AF31">
    <cfRule type="containsText" dxfId="149" priority="84" operator="containsText" text="0">
      <formula>NOT(ISERROR(SEARCH("0",AF30)))</formula>
    </cfRule>
  </conditionalFormatting>
  <conditionalFormatting sqref="AF30:AF31">
    <cfRule type="cellIs" dxfId="148" priority="82" operator="equal">
      <formula>0</formula>
    </cfRule>
  </conditionalFormatting>
  <conditionalFormatting sqref="AF30:AF31">
    <cfRule type="containsText" dxfId="147" priority="81" operator="containsText" text="0">
      <formula>NOT(ISERROR(SEARCH("0",AF30)))</formula>
    </cfRule>
  </conditionalFormatting>
  <conditionalFormatting sqref="C30:D31">
    <cfRule type="cellIs" dxfId="146" priority="76" operator="equal">
      <formula>0</formula>
    </cfRule>
  </conditionalFormatting>
  <conditionalFormatting sqref="C30:D31">
    <cfRule type="cellIs" dxfId="145" priority="75" operator="equal">
      <formula>0</formula>
    </cfRule>
  </conditionalFormatting>
  <conditionalFormatting sqref="C30:D31">
    <cfRule type="containsText" dxfId="144" priority="74" operator="containsText" text="0">
      <formula>NOT(ISERROR(SEARCH("0",C30)))</formula>
    </cfRule>
  </conditionalFormatting>
  <conditionalFormatting sqref="C30:D31">
    <cfRule type="containsText" dxfId="143" priority="72" operator="containsText" text="0">
      <formula>NOT(ISERROR(SEARCH("0",C30)))</formula>
    </cfRule>
  </conditionalFormatting>
  <conditionalFormatting sqref="E30:E31">
    <cfRule type="cellIs" dxfId="142" priority="71" operator="equal">
      <formula>0</formula>
    </cfRule>
  </conditionalFormatting>
  <conditionalFormatting sqref="E30:E31">
    <cfRule type="containsText" dxfId="141" priority="70" operator="containsText" text="0">
      <formula>NOT(ISERROR(SEARCH("0",E30)))</formula>
    </cfRule>
  </conditionalFormatting>
  <conditionalFormatting sqref="E30:E31">
    <cfRule type="containsText" dxfId="140" priority="68" operator="containsText" text="0">
      <formula>NOT(ISERROR(SEARCH("0",E30)))</formula>
    </cfRule>
  </conditionalFormatting>
  <conditionalFormatting sqref="Q33:U33">
    <cfRule type="cellIs" dxfId="139" priority="67" operator="equal">
      <formula>0</formula>
    </cfRule>
  </conditionalFormatting>
  <conditionalFormatting sqref="Q33:U33">
    <cfRule type="containsText" dxfId="138" priority="66" operator="containsText" text="0">
      <formula>NOT(ISERROR(SEARCH("0",Q33)))</formula>
    </cfRule>
  </conditionalFormatting>
  <conditionalFormatting sqref="Q33:U33">
    <cfRule type="containsText" dxfId="137" priority="64" operator="containsText" text="0">
      <formula>NOT(ISERROR(SEARCH("0",Q33)))</formula>
    </cfRule>
  </conditionalFormatting>
  <conditionalFormatting sqref="AL33:AO33 T33 AA33:AI33 B33:C33 E33">
    <cfRule type="cellIs" dxfId="136" priority="63" operator="equal">
      <formula>0</formula>
    </cfRule>
  </conditionalFormatting>
  <conditionalFormatting sqref="AL33:AO33 AA33:AI33 B33:C33 E33">
    <cfRule type="containsText" dxfId="135" priority="62" operator="containsText" text="0">
      <formula>NOT(ISERROR(SEARCH("0",B33)))</formula>
    </cfRule>
  </conditionalFormatting>
  <conditionalFormatting sqref="AL33:AO33 AA33:AI33 B33:C33 E33">
    <cfRule type="containsText" dxfId="134" priority="60" operator="containsText" text="0">
      <formula>NOT(ISERROR(SEARCH("0",B33)))</formula>
    </cfRule>
  </conditionalFormatting>
  <conditionalFormatting sqref="V33:X33 Z33">
    <cfRule type="cellIs" dxfId="133" priority="55" operator="equal">
      <formula>0</formula>
    </cfRule>
  </conditionalFormatting>
  <conditionalFormatting sqref="V33:X33 Z33">
    <cfRule type="containsText" dxfId="132" priority="54" operator="containsText" text="0">
      <formula>NOT(ISERROR(SEARCH("0",V33)))</formula>
    </cfRule>
  </conditionalFormatting>
  <conditionalFormatting sqref="V33:X33 Z33">
    <cfRule type="containsText" dxfId="131" priority="52" operator="containsText" text="0">
      <formula>NOT(ISERROR(SEARCH("0",V33)))</formula>
    </cfRule>
  </conditionalFormatting>
  <conditionalFormatting sqref="AF33:AG33">
    <cfRule type="cellIs" dxfId="130" priority="51" operator="equal">
      <formula>0</formula>
    </cfRule>
  </conditionalFormatting>
  <conditionalFormatting sqref="AJ33:AK33">
    <cfRule type="cellIs" dxfId="129" priority="50" operator="equal">
      <formula>0</formula>
    </cfRule>
  </conditionalFormatting>
  <conditionalFormatting sqref="AJ33:AK33">
    <cfRule type="containsText" dxfId="128" priority="49" operator="containsText" text="0">
      <formula>NOT(ISERROR(SEARCH("0",AJ33)))</formula>
    </cfRule>
  </conditionalFormatting>
  <conditionalFormatting sqref="AJ33:AK33">
    <cfRule type="containsText" dxfId="127" priority="47" operator="containsText" text="0">
      <formula>NOT(ISERROR(SEARCH("0",AJ33)))</formula>
    </cfRule>
  </conditionalFormatting>
  <conditionalFormatting sqref="Y33">
    <cfRule type="cellIs" dxfId="126" priority="46" operator="equal">
      <formula>0</formula>
    </cfRule>
  </conditionalFormatting>
  <conditionalFormatting sqref="Y33">
    <cfRule type="containsText" dxfId="125" priority="45" operator="containsText" text="0">
      <formula>NOT(ISERROR(SEARCH("0",Y33)))</formula>
    </cfRule>
  </conditionalFormatting>
  <conditionalFormatting sqref="Y33">
    <cfRule type="containsText" dxfId="124" priority="43" operator="containsText" text="0">
      <formula>NOT(ISERROR(SEARCH("0",Y33)))</formula>
    </cfRule>
  </conditionalFormatting>
  <conditionalFormatting sqref="P1:AO5">
    <cfRule type="cellIs" dxfId="123" priority="42" operator="equal">
      <formula>0</formula>
    </cfRule>
  </conditionalFormatting>
  <conditionalFormatting sqref="P1:AO5">
    <cfRule type="containsText" dxfId="122" priority="41" operator="containsText" text="0">
      <formula>NOT(ISERROR(SEARCH("0",P1)))</formula>
    </cfRule>
  </conditionalFormatting>
  <conditionalFormatting sqref="AF1:AG1">
    <cfRule type="cellIs" dxfId="121" priority="39" operator="equal">
      <formula>0</formula>
    </cfRule>
  </conditionalFormatting>
  <conditionalFormatting sqref="AC1">
    <cfRule type="cellIs" dxfId="120" priority="38" operator="equal">
      <formula>0</formula>
    </cfRule>
  </conditionalFormatting>
  <conditionalFormatting sqref="V1:AA1">
    <cfRule type="cellIs" dxfId="119" priority="37" operator="equal">
      <formula>0</formula>
    </cfRule>
  </conditionalFormatting>
  <conditionalFormatting sqref="T1">
    <cfRule type="cellIs" dxfId="118" priority="36" operator="equal">
      <formula>0</formula>
    </cfRule>
  </conditionalFormatting>
  <conditionalFormatting sqref="AA1">
    <cfRule type="cellIs" dxfId="117" priority="35" operator="equal">
      <formula>0</formula>
    </cfRule>
  </conditionalFormatting>
  <conditionalFormatting sqref="AA1">
    <cfRule type="cellIs" dxfId="116" priority="34" operator="equal">
      <formula>0</formula>
    </cfRule>
  </conditionalFormatting>
  <conditionalFormatting sqref="P1:AO5">
    <cfRule type="containsText" dxfId="115" priority="33" operator="containsText" text="0">
      <formula>NOT(ISERROR(SEARCH("0",P1)))</formula>
    </cfRule>
  </conditionalFormatting>
  <conditionalFormatting sqref="F12:F13">
    <cfRule type="cellIs" dxfId="114" priority="32" operator="equal">
      <formula>0</formula>
    </cfRule>
  </conditionalFormatting>
  <conditionalFormatting sqref="F12:F13">
    <cfRule type="containsText" dxfId="113" priority="31" operator="containsText" text="0">
      <formula>NOT(ISERROR(SEARCH("0",F12)))</formula>
    </cfRule>
  </conditionalFormatting>
  <conditionalFormatting sqref="F12:F13">
    <cfRule type="containsText" dxfId="112" priority="29" operator="containsText" text="0">
      <formula>NOT(ISERROR(SEARCH("0",F12)))</formula>
    </cfRule>
  </conditionalFormatting>
  <conditionalFormatting sqref="AF14">
    <cfRule type="cellIs" dxfId="111" priority="28" operator="equal">
      <formula>0</formula>
    </cfRule>
  </conditionalFormatting>
  <conditionalFormatting sqref="AF14">
    <cfRule type="containsText" dxfId="110" priority="27" operator="containsText" text="0">
      <formula>NOT(ISERROR(SEARCH("0",AF14)))</formula>
    </cfRule>
  </conditionalFormatting>
  <conditionalFormatting sqref="AF14">
    <cfRule type="containsText" dxfId="109" priority="25" operator="containsText" text="0">
      <formula>NOT(ISERROR(SEARCH("0",AF14)))</formula>
    </cfRule>
  </conditionalFormatting>
  <conditionalFormatting sqref="AN14">
    <cfRule type="cellIs" dxfId="108" priority="24" operator="equal">
      <formula>0</formula>
    </cfRule>
  </conditionalFormatting>
  <conditionalFormatting sqref="AN14">
    <cfRule type="containsText" dxfId="107" priority="23" operator="containsText" text="0">
      <formula>NOT(ISERROR(SEARCH("0",AN14)))</formula>
    </cfRule>
  </conditionalFormatting>
  <conditionalFormatting sqref="AN14">
    <cfRule type="containsText" dxfId="106" priority="21" operator="containsText" text="0">
      <formula>NOT(ISERROR(SEARCH("0",AN14)))</formula>
    </cfRule>
  </conditionalFormatting>
  <conditionalFormatting sqref="C15">
    <cfRule type="cellIs" dxfId="105" priority="12" operator="equal">
      <formula>0</formula>
    </cfRule>
  </conditionalFormatting>
  <conditionalFormatting sqref="C15">
    <cfRule type="containsText" dxfId="104" priority="11" operator="containsText" text="0">
      <formula>NOT(ISERROR(SEARCH("0",C15)))</formula>
    </cfRule>
  </conditionalFormatting>
  <conditionalFormatting sqref="C15">
    <cfRule type="containsText" dxfId="103" priority="9" operator="containsText" text="0">
      <formula>NOT(ISERROR(SEARCH("0",C15)))</formula>
    </cfRule>
  </conditionalFormatting>
  <conditionalFormatting sqref="K30:K31">
    <cfRule type="cellIs" dxfId="102" priority="8" operator="equal">
      <formula>0</formula>
    </cfRule>
  </conditionalFormatting>
  <conditionalFormatting sqref="K30:K31">
    <cfRule type="containsText" dxfId="101" priority="7" operator="containsText" text="0">
      <formula>NOT(ISERROR(SEARCH("0",K30)))</formula>
    </cfRule>
  </conditionalFormatting>
  <conditionalFormatting sqref="K30:K31">
    <cfRule type="containsText" dxfId="100" priority="5" operator="containsText" text="0">
      <formula>NOT(ISERROR(SEARCH("0",K30)))</formula>
    </cfRule>
  </conditionalFormatting>
  <conditionalFormatting sqref="K18">
    <cfRule type="cellIs" dxfId="99" priority="4" operator="equal">
      <formula>0</formula>
    </cfRule>
  </conditionalFormatting>
  <conditionalFormatting sqref="K18">
    <cfRule type="containsText" dxfId="98" priority="3" operator="containsText" text="0">
      <formula>NOT(ISERROR(SEARCH("0",K18)))</formula>
    </cfRule>
  </conditionalFormatting>
  <conditionalFormatting sqref="K18">
    <cfRule type="containsText" dxfId="97" priority="1" operator="containsText" text="0">
      <formula>NOT(ISERROR(SEARCH("0",K18)))</formula>
    </cfRule>
  </conditionalFormatting>
  <pageMargins left="0.25" right="0.25" top="0.75" bottom="0.75" header="0.3" footer="0.3"/>
  <pageSetup paperSize="9" scale="45" fitToHeight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08" operator="containsText" id="{F8E15493-EB68-4C4F-BBF4-36C836BB6B4B}">
            <xm:f>NOT(ISERROR(SEARCH("-",C1)))</xm:f>
            <xm:f>"-"</xm:f>
            <x14:dxf>
              <font>
                <color rgb="FF9C0006"/>
              </font>
            </x14:dxf>
          </x14:cfRule>
          <xm:sqref>L2:L5 M1:O5 C11:E13 F23:I23 C29:F31 C26:F27 O32:P32 V32:Z32 AF32:AH32 L12:U14 V14:AE14 V12:AO13 N16:V17 N24:AG26 AH23:AO26 M17:AO17 R32:T32 K27:L27 I28:L28 L18:AO18 L33:P33 L32 F33:H33 H26 N27:AO28 L23:AG23 L3:AO11 N20:AO22 I29:AO29 AE31:AE32 M31:N32 C5:I5 C1:H4 G30:H31 L30:AO31 F16:H16 C17:G17 D15:F15 C18:F18 H18:I18 K30:K33 K1:K5 K10 C10:H10 G12:J12 G13:I13 K13:AO13 K15:AO15 H14:I15 K14 G26:G29</xm:sqref>
        </x14:conditionalFormatting>
        <x14:conditionalFormatting xmlns:xm="http://schemas.microsoft.com/office/excel/2006/main">
          <x14:cfRule type="containsText" priority="505" operator="containsText" id="{2FF1C99F-3D2A-41A6-8BA5-A5AFCDDF5E19}">
            <xm:f>NOT(ISERROR(SEARCH("-",L1)))</xm:f>
            <xm:f>"-"</xm:f>
            <x14:dxf>
              <font>
                <color rgb="FF9C0006"/>
              </font>
            </x14:dxf>
          </x14:cfRule>
          <xm:sqref>L1</xm:sqref>
        </x14:conditionalFormatting>
        <x14:conditionalFormatting xmlns:xm="http://schemas.microsoft.com/office/excel/2006/main">
          <x14:cfRule type="containsText" priority="501" operator="containsText" id="{1066C012-D0C4-49F4-85DE-1290E655DE68}">
            <xm:f>NOT(ISERROR(SEARCH("-",C6)))</xm:f>
            <xm:f>"-"</xm:f>
            <x14:dxf>
              <font>
                <color rgb="FF9C0006"/>
              </font>
            </x14:dxf>
          </x14:cfRule>
          <xm:sqref>C6:H9 K6:K9</xm:sqref>
        </x14:conditionalFormatting>
        <x14:conditionalFormatting xmlns:xm="http://schemas.microsoft.com/office/excel/2006/main">
          <x14:cfRule type="containsText" priority="489" operator="containsText" id="{D4F5640F-D748-48E5-A1BD-6352EDF1EC4C}">
            <xm:f>NOT(ISERROR(SEARCH("-",K5)))</xm:f>
            <xm:f>"-"</xm:f>
            <x14:dxf>
              <font>
                <color rgb="FF9C0006"/>
              </font>
            </x14:dxf>
          </x14:cfRule>
          <xm:sqref>K5</xm:sqref>
        </x14:conditionalFormatting>
        <x14:conditionalFormatting xmlns:xm="http://schemas.microsoft.com/office/excel/2006/main">
          <x14:cfRule type="containsText" priority="486" operator="containsText" id="{68FD31AA-066A-4851-8926-7B1ACF82B81A}">
            <xm:f>NOT(ISERROR(SEARCH("-",I5)))</xm:f>
            <xm:f>"-"</xm:f>
            <x14:dxf>
              <font>
                <color rgb="FF9C0006"/>
              </font>
            </x14:dxf>
          </x14:cfRule>
          <xm:sqref>I5</xm:sqref>
        </x14:conditionalFormatting>
        <x14:conditionalFormatting xmlns:xm="http://schemas.microsoft.com/office/excel/2006/main">
          <x14:cfRule type="containsText" priority="482" operator="containsText" id="{84373BE2-2C13-4E7C-87FD-265B3A04D8AD}">
            <xm:f>NOT(ISERROR(SEARCH("-",H11)))</xm:f>
            <xm:f>"-"</xm:f>
            <x14:dxf>
              <font>
                <color rgb="FF9C0006"/>
              </font>
            </x14:dxf>
          </x14:cfRule>
          <xm:sqref>H11:I11</xm:sqref>
        </x14:conditionalFormatting>
        <x14:conditionalFormatting xmlns:xm="http://schemas.microsoft.com/office/excel/2006/main">
          <x14:cfRule type="containsText" priority="478" operator="containsText" id="{B5FB94D4-D7B4-493C-AAD2-F056769760E8}">
            <xm:f>NOT(ISERROR(SEARCH("-",F11)))</xm:f>
            <xm:f>"-"</xm:f>
            <x14:dxf>
              <font>
                <color rgb="FF9C0006"/>
              </font>
            </x14:dxf>
          </x14:cfRule>
          <xm:sqref>F11 L11:M11</xm:sqref>
        </x14:conditionalFormatting>
        <x14:conditionalFormatting xmlns:xm="http://schemas.microsoft.com/office/excel/2006/main">
          <x14:cfRule type="containsText" priority="474" operator="containsText" id="{F3D473D5-6698-4B5D-8788-6569093BAD86}">
            <xm:f>NOT(ISERROR(SEARCH("-",K11)))</xm:f>
            <xm:f>"-"</xm:f>
            <x14:dxf>
              <font>
                <color rgb="FF9C0006"/>
              </font>
            </x14:dxf>
          </x14:cfRule>
          <xm:sqref>K11</xm:sqref>
        </x14:conditionalFormatting>
        <x14:conditionalFormatting xmlns:xm="http://schemas.microsoft.com/office/excel/2006/main">
          <x14:cfRule type="containsText" priority="462" operator="containsText" id="{E2B7DC0E-7BBB-469A-9B79-43ADAE82A4CC}">
            <xm:f>NOT(ISERROR(SEARCH("-",C4)))</xm:f>
            <xm:f>"-"</xm:f>
            <x14:dxf>
              <font>
                <color rgb="FF9C0006"/>
              </font>
            </x14:dxf>
          </x14:cfRule>
          <xm:sqref>C4:C5 K4:K5</xm:sqref>
        </x14:conditionalFormatting>
        <x14:conditionalFormatting xmlns:xm="http://schemas.microsoft.com/office/excel/2006/main">
          <x14:cfRule type="containsText" priority="453" operator="containsText" id="{95688355-BE8F-48FD-8630-E5F3A658C18D}">
            <xm:f>NOT(ISERROR(SEARCH("-",G3)))</xm:f>
            <xm:f>"-"</xm:f>
            <x14:dxf>
              <font>
                <color rgb="FF9C0006"/>
              </font>
            </x14:dxf>
          </x14:cfRule>
          <xm:sqref>G3:H3</xm:sqref>
        </x14:conditionalFormatting>
        <x14:conditionalFormatting xmlns:xm="http://schemas.microsoft.com/office/excel/2006/main">
          <x14:cfRule type="containsText" priority="449" operator="containsText" id="{77766DA5-CE68-4E96-88B0-77A8297BA084}">
            <xm:f>NOT(ISERROR(SEARCH("-",D11)))</xm:f>
            <xm:f>"-"</xm:f>
            <x14:dxf>
              <font>
                <color rgb="FF9C0006"/>
              </font>
            </x14:dxf>
          </x14:cfRule>
          <xm:sqref>D11:F11 H11:I11</xm:sqref>
        </x14:conditionalFormatting>
        <x14:conditionalFormatting xmlns:xm="http://schemas.microsoft.com/office/excel/2006/main">
          <x14:cfRule type="containsText" priority="445" operator="containsText" id="{DC81BC98-2FA8-45A4-A39E-1DCA047CED47}">
            <xm:f>NOT(ISERROR(SEARCH("-",K12)))</xm:f>
            <xm:f>"-"</xm:f>
            <x14:dxf>
              <font>
                <color rgb="FF9C0006"/>
              </font>
            </x14:dxf>
          </x14:cfRule>
          <xm:sqref>K12</xm:sqref>
        </x14:conditionalFormatting>
        <x14:conditionalFormatting xmlns:xm="http://schemas.microsoft.com/office/excel/2006/main">
          <x14:cfRule type="containsText" priority="441" operator="containsText" id="{A7DE84F5-1B5B-4104-A6F7-89FE41F4AE7D}">
            <xm:f>NOT(ISERROR(SEARCH("-",C14)))</xm:f>
            <xm:f>"-"</xm:f>
            <x14:dxf>
              <font>
                <color rgb="FF9C0006"/>
              </font>
            </x14:dxf>
          </x14:cfRule>
          <xm:sqref>AG14:AM14 AO14 C14:F14</xm:sqref>
        </x14:conditionalFormatting>
        <x14:conditionalFormatting xmlns:xm="http://schemas.microsoft.com/office/excel/2006/main">
          <x14:cfRule type="containsText" priority="437" operator="containsText" id="{0DE9A7BE-C756-41CC-8654-84328F631A9D}">
            <xm:f>NOT(ISERROR(SEARCH("-",C13)))</xm:f>
            <xm:f>"-"</xm:f>
            <x14:dxf>
              <font>
                <color rgb="FF9C0006"/>
              </font>
            </x14:dxf>
          </x14:cfRule>
          <xm:sqref>C13:F13</xm:sqref>
        </x14:conditionalFormatting>
        <x14:conditionalFormatting xmlns:xm="http://schemas.microsoft.com/office/excel/2006/main">
          <x14:cfRule type="containsText" priority="433" operator="containsText" id="{A35CEB9D-F835-428C-82D5-AD651F98D2CE}">
            <xm:f>NOT(ISERROR(SEARCH("-",C16)))</xm:f>
            <xm:f>"-"</xm:f>
            <x14:dxf>
              <font>
                <color rgb="FF9C0006"/>
              </font>
            </x14:dxf>
          </x14:cfRule>
          <xm:sqref>C16:E17</xm:sqref>
        </x14:conditionalFormatting>
        <x14:conditionalFormatting xmlns:xm="http://schemas.microsoft.com/office/excel/2006/main">
          <x14:cfRule type="containsText" priority="425" operator="containsText" id="{C92FF791-56DC-4459-8BB3-461FF01E7AFF}">
            <xm:f>NOT(ISERROR(SEARCH("-",L16)))</xm:f>
            <xm:f>"-"</xm:f>
            <x14:dxf>
              <font>
                <color rgb="FF9C0006"/>
              </font>
            </x14:dxf>
          </x14:cfRule>
          <xm:sqref>L16:L17</xm:sqref>
        </x14:conditionalFormatting>
        <x14:conditionalFormatting xmlns:xm="http://schemas.microsoft.com/office/excel/2006/main">
          <x14:cfRule type="containsText" priority="429" operator="containsText" id="{75E6B7D3-64B8-4307-A007-04A3AE5FB27B}">
            <xm:f>NOT(ISERROR(SEARCH("-",K16)))</xm:f>
            <xm:f>"-"</xm:f>
            <x14:dxf>
              <font>
                <color rgb="FF9C0006"/>
              </font>
            </x14:dxf>
          </x14:cfRule>
          <xm:sqref>K16:K18</xm:sqref>
        </x14:conditionalFormatting>
        <x14:conditionalFormatting xmlns:xm="http://schemas.microsoft.com/office/excel/2006/main">
          <x14:cfRule type="containsText" priority="417" operator="containsText" id="{C602287F-4846-45B4-BA51-85EBB8E51981}">
            <xm:f>NOT(ISERROR(SEARCH("-",M16)))</xm:f>
            <xm:f>"-"</xm:f>
            <x14:dxf>
              <font>
                <color rgb="FF9C0006"/>
              </font>
            </x14:dxf>
          </x14:cfRule>
          <xm:sqref>M16:M17</xm:sqref>
        </x14:conditionalFormatting>
        <x14:conditionalFormatting xmlns:xm="http://schemas.microsoft.com/office/excel/2006/main">
          <x14:cfRule type="containsText" priority="409" operator="containsText" id="{281374DC-4411-4078-BCD0-99AD5BDDEDED}">
            <xm:f>NOT(ISERROR(SEARCH("-",X16)))</xm:f>
            <xm:f>"-"</xm:f>
            <x14:dxf>
              <font>
                <color rgb="FF9C0006"/>
              </font>
            </x14:dxf>
          </x14:cfRule>
          <xm:sqref>X16:Y17</xm:sqref>
        </x14:conditionalFormatting>
        <x14:conditionalFormatting xmlns:xm="http://schemas.microsoft.com/office/excel/2006/main">
          <x14:cfRule type="containsText" priority="405" operator="containsText" id="{6B897165-969C-4D27-95A6-D6884FAE59DA}">
            <xm:f>NOT(ISERROR(SEARCH("-",W16)))</xm:f>
            <xm:f>"-"</xm:f>
            <x14:dxf>
              <font>
                <color rgb="FF9C0006"/>
              </font>
            </x14:dxf>
          </x14:cfRule>
          <xm:sqref>W16:W17</xm:sqref>
        </x14:conditionalFormatting>
        <x14:conditionalFormatting xmlns:xm="http://schemas.microsoft.com/office/excel/2006/main">
          <x14:cfRule type="containsText" priority="397" operator="containsText" id="{EF610FB4-12E6-45CB-B992-E16444BB6CFA}">
            <xm:f>NOT(ISERROR(SEARCH("-",Z16)))</xm:f>
            <xm:f>"-"</xm:f>
            <x14:dxf>
              <font>
                <color rgb="FF9C0006"/>
              </font>
            </x14:dxf>
          </x14:cfRule>
          <xm:sqref>Z16:Z17</xm:sqref>
        </x14:conditionalFormatting>
        <x14:conditionalFormatting xmlns:xm="http://schemas.microsoft.com/office/excel/2006/main">
          <x14:cfRule type="containsText" priority="394" operator="containsText" id="{D217B27D-3C56-427F-8FFD-660C87A8372D}">
            <xm:f>NOT(ISERROR(SEARCH("-",Z16)))</xm:f>
            <xm:f>"-"</xm:f>
            <x14:dxf>
              <font>
                <color rgb="FF9C0006"/>
              </font>
            </x14:dxf>
          </x14:cfRule>
          <xm:sqref>Z16:Z17</xm:sqref>
        </x14:conditionalFormatting>
        <x14:conditionalFormatting xmlns:xm="http://schemas.microsoft.com/office/excel/2006/main">
          <x14:cfRule type="containsText" priority="390" operator="containsText" id="{219B2894-E0AF-4E32-AB7D-5D9E8223BB3B}">
            <xm:f>NOT(ISERROR(SEARCH("-",AA16)))</xm:f>
            <xm:f>"-"</xm:f>
            <x14:dxf>
              <font>
                <color rgb="FF9C0006"/>
              </font>
            </x14:dxf>
          </x14:cfRule>
          <xm:sqref>AA16:AA17</xm:sqref>
        </x14:conditionalFormatting>
        <x14:conditionalFormatting xmlns:xm="http://schemas.microsoft.com/office/excel/2006/main">
          <x14:cfRule type="containsText" priority="386" operator="containsText" id="{88743AD8-2212-49A1-AAF7-A21AF5321AE0}">
            <xm:f>NOT(ISERROR(SEARCH("-",AB16)))</xm:f>
            <xm:f>"-"</xm:f>
            <x14:dxf>
              <font>
                <color rgb="FF9C0006"/>
              </font>
            </x14:dxf>
          </x14:cfRule>
          <xm:sqref>AB16:AG17</xm:sqref>
        </x14:conditionalFormatting>
        <x14:conditionalFormatting xmlns:xm="http://schemas.microsoft.com/office/excel/2006/main">
          <x14:cfRule type="containsText" priority="382" operator="containsText" id="{5496CDC7-3705-4083-8B78-86633368E9AE}">
            <xm:f>NOT(ISERROR(SEARCH("-",AH16)))</xm:f>
            <xm:f>"-"</xm:f>
            <x14:dxf>
              <font>
                <color rgb="FF9C0006"/>
              </font>
            </x14:dxf>
          </x14:cfRule>
          <xm:sqref>AH16:AO17</xm:sqref>
        </x14:conditionalFormatting>
        <x14:conditionalFormatting xmlns:xm="http://schemas.microsoft.com/office/excel/2006/main">
          <x14:cfRule type="containsText" priority="378" operator="containsText" id="{DA8B24E2-D82F-485C-9362-198C83DDD787}">
            <xm:f>NOT(ISERROR(SEARCH("-",J16)))</xm:f>
            <xm:f>"-"</xm:f>
            <x14:dxf>
              <font>
                <color rgb="FF9C0006"/>
              </font>
            </x14:dxf>
          </x14:cfRule>
          <xm:sqref>J16</xm:sqref>
        </x14:conditionalFormatting>
        <x14:conditionalFormatting xmlns:xm="http://schemas.microsoft.com/office/excel/2006/main">
          <x14:cfRule type="containsText" priority="370" operator="containsText" id="{E644649E-6D63-4226-9433-61D9E07390D3}">
            <xm:f>NOT(ISERROR(SEARCH("-",I17)))</xm:f>
            <xm:f>"-"</xm:f>
            <x14:dxf>
              <font>
                <color rgb="FF9C0006"/>
              </font>
            </x14:dxf>
          </x14:cfRule>
          <xm:sqref>I17 K17:L17</xm:sqref>
        </x14:conditionalFormatting>
        <x14:conditionalFormatting xmlns:xm="http://schemas.microsoft.com/office/excel/2006/main">
          <x14:cfRule type="containsText" priority="366" operator="containsText" id="{72B7F9EA-0C09-4B47-952B-968C9831D580}">
            <xm:f>NOT(ISERROR(SEARCH("-",C19)))</xm:f>
            <xm:f>"-"</xm:f>
            <x14:dxf>
              <font>
                <color rgb="FF9C0006"/>
              </font>
            </x14:dxf>
          </x14:cfRule>
          <xm:sqref>C19:F19 H19:J19 L19:AO19</xm:sqref>
        </x14:conditionalFormatting>
        <x14:conditionalFormatting xmlns:xm="http://schemas.microsoft.com/office/excel/2006/main">
          <x14:cfRule type="containsText" priority="362" operator="containsText" id="{245E2395-C5E8-4F16-A4D0-1609B84C2347}">
            <xm:f>NOT(ISERROR(SEARCH("-",C20)))</xm:f>
            <xm:f>"-"</xm:f>
            <x14:dxf>
              <font>
                <color rgb="FF9C0006"/>
              </font>
            </x14:dxf>
          </x14:cfRule>
          <xm:sqref>C20:F21 L20:M21</xm:sqref>
        </x14:conditionalFormatting>
        <x14:conditionalFormatting xmlns:xm="http://schemas.microsoft.com/office/excel/2006/main">
          <x14:cfRule type="containsText" priority="357" operator="containsText" id="{36454CDD-7399-44C9-92CE-91C1EA04BFE0}">
            <xm:f>NOT(ISERROR(SEARCH("-",H20)))</xm:f>
            <xm:f>"-"</xm:f>
            <x14:dxf>
              <font>
                <color rgb="FF9C0006"/>
              </font>
            </x14:dxf>
          </x14:cfRule>
          <xm:sqref>H20:J21</xm:sqref>
        </x14:conditionalFormatting>
        <x14:conditionalFormatting xmlns:xm="http://schemas.microsoft.com/office/excel/2006/main">
          <x14:cfRule type="containsText" priority="353" operator="containsText" id="{E898DDBF-CA4B-447D-BC55-CC5569B30B96}">
            <xm:f>NOT(ISERROR(SEARCH("-",C22)))</xm:f>
            <xm:f>"-"</xm:f>
            <x14:dxf>
              <font>
                <color rgb="FF9C0006"/>
              </font>
            </x14:dxf>
          </x14:cfRule>
          <xm:sqref>C22:F22 L22:M22</xm:sqref>
        </x14:conditionalFormatting>
        <x14:conditionalFormatting xmlns:xm="http://schemas.microsoft.com/office/excel/2006/main">
          <x14:cfRule type="containsText" priority="349" operator="containsText" id="{67064A29-4970-473C-B364-C3A3E605B5E7}">
            <xm:f>NOT(ISERROR(SEARCH("-",H22)))</xm:f>
            <xm:f>"-"</xm:f>
            <x14:dxf>
              <font>
                <color rgb="FF9C0006"/>
              </font>
            </x14:dxf>
          </x14:cfRule>
          <xm:sqref>H22:J22</xm:sqref>
        </x14:conditionalFormatting>
        <x14:conditionalFormatting xmlns:xm="http://schemas.microsoft.com/office/excel/2006/main">
          <x14:cfRule type="containsText" priority="345" operator="containsText" id="{7F09B9EC-E271-4B60-8997-5A9CB308C1EF}">
            <xm:f>NOT(ISERROR(SEARCH("-",H21)))</xm:f>
            <xm:f>"-"</xm:f>
            <x14:dxf>
              <font>
                <color rgb="FF9C0006"/>
              </font>
            </x14:dxf>
          </x14:cfRule>
          <xm:sqref>H21:J21 L21:M21</xm:sqref>
        </x14:conditionalFormatting>
        <x14:conditionalFormatting xmlns:xm="http://schemas.microsoft.com/office/excel/2006/main">
          <x14:cfRule type="containsText" priority="341" operator="containsText" id="{B4EF1C9F-E141-44D9-A0D7-7FE9FE8E3962}">
            <xm:f>NOT(ISERROR(SEARCH("-",C21)))</xm:f>
            <xm:f>"-"</xm:f>
            <x14:dxf>
              <font>
                <color rgb="FF9C0006"/>
              </font>
            </x14:dxf>
          </x14:cfRule>
          <xm:sqref>C21:F21</xm:sqref>
        </x14:conditionalFormatting>
        <x14:conditionalFormatting xmlns:xm="http://schemas.microsoft.com/office/excel/2006/main">
          <x14:cfRule type="containsText" priority="337" operator="containsText" id="{7493010A-CC2D-49B4-AA25-94E23F10AA21}">
            <xm:f>NOT(ISERROR(SEARCH("-",C24)))</xm:f>
            <xm:f>"-"</xm:f>
            <x14:dxf>
              <font>
                <color rgb="FF9C0006"/>
              </font>
            </x14:dxf>
          </x14:cfRule>
          <xm:sqref>I24 C24:F24 L24:M24</xm:sqref>
        </x14:conditionalFormatting>
        <x14:conditionalFormatting xmlns:xm="http://schemas.microsoft.com/office/excel/2006/main">
          <x14:cfRule type="containsText" priority="333" operator="containsText" id="{226F04F8-3B5A-4CD0-B651-46FCBCA0876F}">
            <xm:f>NOT(ISERROR(SEARCH("-",J24)))</xm:f>
            <xm:f>"-"</xm:f>
            <x14:dxf>
              <font>
                <color rgb="FF9C0006"/>
              </font>
            </x14:dxf>
          </x14:cfRule>
          <xm:sqref>J24</xm:sqref>
        </x14:conditionalFormatting>
        <x14:conditionalFormatting xmlns:xm="http://schemas.microsoft.com/office/excel/2006/main">
          <x14:cfRule type="containsText" priority="329" operator="containsText" id="{9E7460E0-1F89-4E87-823C-6F86712A63F8}">
            <xm:f>NOT(ISERROR(SEARCH("-",C23)))</xm:f>
            <xm:f>"-"</xm:f>
            <x14:dxf>
              <font>
                <color rgb="FF9C0006"/>
              </font>
            </x14:dxf>
          </x14:cfRule>
          <xm:sqref>C23:E23</xm:sqref>
        </x14:conditionalFormatting>
        <x14:conditionalFormatting xmlns:xm="http://schemas.microsoft.com/office/excel/2006/main">
          <x14:cfRule type="containsText" priority="325" operator="containsText" id="{FCF1B78A-C198-42CF-8C4E-BB6B0768D009}">
            <xm:f>NOT(ISERROR(SEARCH("-",J23)))</xm:f>
            <xm:f>"-"</xm:f>
            <x14:dxf>
              <font>
                <color rgb="FF9C0006"/>
              </font>
            </x14:dxf>
          </x14:cfRule>
          <xm:sqref>J23</xm:sqref>
        </x14:conditionalFormatting>
        <x14:conditionalFormatting xmlns:xm="http://schemas.microsoft.com/office/excel/2006/main">
          <x14:cfRule type="containsText" priority="321" operator="containsText" id="{735CC24C-A7AF-4166-99E1-6E70A717DE55}">
            <xm:f>NOT(ISERROR(SEARCH("-",L25)))</xm:f>
            <xm:f>"-"</xm:f>
            <x14:dxf>
              <font>
                <color rgb="FF9C0006"/>
              </font>
            </x14:dxf>
          </x14:cfRule>
          <xm:sqref>L25:M25</xm:sqref>
        </x14:conditionalFormatting>
        <x14:conditionalFormatting xmlns:xm="http://schemas.microsoft.com/office/excel/2006/main">
          <x14:cfRule type="containsText" priority="317" operator="containsText" id="{D0350731-893E-44E8-AB4A-69C713A2BC84}">
            <xm:f>NOT(ISERROR(SEARCH("-",C25)))</xm:f>
            <xm:f>"-"</xm:f>
            <x14:dxf>
              <font>
                <color rgb="FF9C0006"/>
              </font>
            </x14:dxf>
          </x14:cfRule>
          <xm:sqref>C25:I25</xm:sqref>
        </x14:conditionalFormatting>
        <x14:conditionalFormatting xmlns:xm="http://schemas.microsoft.com/office/excel/2006/main">
          <x14:cfRule type="containsText" priority="314" operator="containsText" id="{EA23B94C-990F-4785-A7EF-3233B5E25FDB}">
            <xm:f>NOT(ISERROR(SEARCH("-",L25)))</xm:f>
            <xm:f>"-"</xm:f>
            <x14:dxf>
              <font>
                <color rgb="FF9C0006"/>
              </font>
            </x14:dxf>
          </x14:cfRule>
          <xm:sqref>L25</xm:sqref>
        </x14:conditionalFormatting>
        <x14:conditionalFormatting xmlns:xm="http://schemas.microsoft.com/office/excel/2006/main">
          <x14:cfRule type="containsText" priority="311" operator="containsText" id="{AEED6D35-74D0-4DF9-9A99-678977F6A7C1}">
            <xm:f>NOT(ISERROR(SEARCH("-",H25)))</xm:f>
            <xm:f>"-"</xm:f>
            <x14:dxf>
              <font>
                <color rgb="FF9C0006"/>
              </font>
            </x14:dxf>
          </x14:cfRule>
          <xm:sqref>H25:I25</xm:sqref>
        </x14:conditionalFormatting>
        <x14:conditionalFormatting xmlns:xm="http://schemas.microsoft.com/office/excel/2006/main">
          <x14:cfRule type="containsText" priority="307" operator="containsText" id="{8697A3BC-4625-435B-8AEF-C86235EC8967}">
            <xm:f>NOT(ISERROR(SEARCH("-",G25)))</xm:f>
            <xm:f>"-"</xm:f>
            <x14:dxf>
              <font>
                <color rgb="FF9C0006"/>
              </font>
            </x14:dxf>
          </x14:cfRule>
          <xm:sqref>G25:H25</xm:sqref>
        </x14:conditionalFormatting>
        <x14:conditionalFormatting xmlns:xm="http://schemas.microsoft.com/office/excel/2006/main">
          <x14:cfRule type="containsText" priority="303" operator="containsText" id="{729BB306-B08E-4DB5-8029-77D9AAEF07E5}">
            <xm:f>NOT(ISERROR(SEARCH("-",L26)))</xm:f>
            <xm:f>"-"</xm:f>
            <x14:dxf>
              <font>
                <color rgb="FF9C0006"/>
              </font>
            </x14:dxf>
          </x14:cfRule>
          <xm:sqref>L26:M26</xm:sqref>
        </x14:conditionalFormatting>
        <x14:conditionalFormatting xmlns:xm="http://schemas.microsoft.com/office/excel/2006/main">
          <x14:cfRule type="containsText" priority="299" operator="containsText" id="{F49F05AC-3E2A-48D5-9469-C6BE5A0B7975}">
            <xm:f>NOT(ISERROR(SEARCH("-",H26)))</xm:f>
            <xm:f>"-"</xm:f>
            <x14:dxf>
              <font>
                <color rgb="FF9C0006"/>
              </font>
            </x14:dxf>
          </x14:cfRule>
          <xm:sqref>H26:I26</xm:sqref>
        </x14:conditionalFormatting>
        <x14:conditionalFormatting xmlns:xm="http://schemas.microsoft.com/office/excel/2006/main">
          <x14:cfRule type="containsText" priority="287" operator="containsText" id="{FF8826B0-9181-4F0C-9DF5-6655304DAC99}">
            <xm:f>NOT(ISERROR(SEARCH("-",L26)))</xm:f>
            <xm:f>"-"</xm:f>
            <x14:dxf>
              <font>
                <color rgb="FF9C0006"/>
              </font>
            </x14:dxf>
          </x14:cfRule>
          <xm:sqref>L26</xm:sqref>
        </x14:conditionalFormatting>
        <x14:conditionalFormatting xmlns:xm="http://schemas.microsoft.com/office/excel/2006/main">
          <x14:cfRule type="containsText" priority="284" operator="containsText" id="{2B7D0ED0-CFCD-4562-8CB0-2579981CD309}">
            <xm:f>NOT(ISERROR(SEARCH("-",H26)))</xm:f>
            <xm:f>"-"</xm:f>
            <x14:dxf>
              <font>
                <color rgb="FF9C0006"/>
              </font>
            </x14:dxf>
          </x14:cfRule>
          <xm:sqref>H26:I26</xm:sqref>
        </x14:conditionalFormatting>
        <x14:conditionalFormatting xmlns:xm="http://schemas.microsoft.com/office/excel/2006/main">
          <x14:cfRule type="containsText" priority="275" operator="containsText" id="{164DD132-2ABA-4B8E-ADD3-054EF82DB390}">
            <xm:f>NOT(ISERROR(SEARCH("-",G26)))</xm:f>
            <xm:f>"-"</xm:f>
            <x14:dxf>
              <font>
                <color rgb="FF9C0006"/>
              </font>
            </x14:dxf>
          </x14:cfRule>
          <xm:sqref>G26:H26</xm:sqref>
        </x14:conditionalFormatting>
        <x14:conditionalFormatting xmlns:xm="http://schemas.microsoft.com/office/excel/2006/main">
          <x14:cfRule type="containsText" priority="267" operator="containsText" id="{05D7A86C-DAA2-43C5-917A-19FC23555CE9}">
            <xm:f>NOT(ISERROR(SEARCH("-",C28)))</xm:f>
            <xm:f>"-"</xm:f>
            <x14:dxf>
              <font>
                <color rgb="FF9C0006"/>
              </font>
            </x14:dxf>
          </x14:cfRule>
          <xm:sqref>C28:F28 M28</xm:sqref>
        </x14:conditionalFormatting>
        <x14:conditionalFormatting xmlns:xm="http://schemas.microsoft.com/office/excel/2006/main">
          <x14:cfRule type="containsText" priority="263" operator="containsText" id="{EB0A8FC4-C769-4841-A73C-C9770A4E6A0B}">
            <xm:f>NOT(ISERROR(SEARCH("-",L28)))</xm:f>
            <xm:f>"-"</xm:f>
            <x14:dxf>
              <font>
                <color rgb="FF9C0006"/>
              </font>
            </x14:dxf>
          </x14:cfRule>
          <xm:sqref>L28</xm:sqref>
        </x14:conditionalFormatting>
        <x14:conditionalFormatting xmlns:xm="http://schemas.microsoft.com/office/excel/2006/main">
          <x14:cfRule type="containsText" priority="260" operator="containsText" id="{CE238CC1-7222-4AB8-91E3-1F769CBF7803}">
            <xm:f>NOT(ISERROR(SEARCH("-",M27)))</xm:f>
            <xm:f>"-"</xm:f>
            <x14:dxf>
              <font>
                <color rgb="FF9C0006"/>
              </font>
            </x14:dxf>
          </x14:cfRule>
          <xm:sqref>M27</xm:sqref>
        </x14:conditionalFormatting>
        <x14:conditionalFormatting xmlns:xm="http://schemas.microsoft.com/office/excel/2006/main">
          <x14:cfRule type="containsText" priority="256" operator="containsText" id="{F3659C52-F5B5-4BB1-93FB-53631DB4270E}">
            <xm:f>NOT(ISERROR(SEARCH("-",I27)))</xm:f>
            <xm:f>"-"</xm:f>
            <x14:dxf>
              <font>
                <color rgb="FF9C0006"/>
              </font>
            </x14:dxf>
          </x14:cfRule>
          <xm:sqref>I27</xm:sqref>
        </x14:conditionalFormatting>
        <x14:conditionalFormatting xmlns:xm="http://schemas.microsoft.com/office/excel/2006/main">
          <x14:cfRule type="containsText" priority="252" operator="containsText" id="{AC9AE853-EA80-4FF0-AC7A-0D50F0BCA737}">
            <xm:f>NOT(ISERROR(SEARCH("-",C32)))</xm:f>
            <xm:f>"-"</xm:f>
            <x14:dxf>
              <font>
                <color rgb="FF9C0006"/>
              </font>
            </x14:dxf>
          </x14:cfRule>
          <xm:sqref>AA32 AL32:AO32 C32:F32</xm:sqref>
        </x14:conditionalFormatting>
        <x14:conditionalFormatting xmlns:xm="http://schemas.microsoft.com/office/excel/2006/main">
          <x14:cfRule type="containsText" priority="247" operator="containsText" id="{27457B72-1F84-48EB-BE1D-53BBF4029839}">
            <xm:f>NOT(ISERROR(SEARCH("-",H32)))</xm:f>
            <xm:f>"-"</xm:f>
            <x14:dxf>
              <font>
                <color rgb="FF9C0006"/>
              </font>
            </x14:dxf>
          </x14:cfRule>
          <xm:sqref>H32</xm:sqref>
        </x14:conditionalFormatting>
        <x14:conditionalFormatting xmlns:xm="http://schemas.microsoft.com/office/excel/2006/main">
          <x14:cfRule type="containsText" priority="235" operator="containsText" id="{27FAE731-2051-4C94-A51C-E6532B437CCF}">
            <xm:f>NOT(ISERROR(SEARCH("-",U32)))</xm:f>
            <xm:f>"-"</xm:f>
            <x14:dxf>
              <font>
                <color rgb="FF9C0006"/>
              </font>
            </x14:dxf>
          </x14:cfRule>
          <xm:sqref>U32</xm:sqref>
        </x14:conditionalFormatting>
        <x14:conditionalFormatting xmlns:xm="http://schemas.microsoft.com/office/excel/2006/main">
          <x14:cfRule type="containsText" priority="227" operator="containsText" id="{A404EF33-BCB5-4C62-A03A-3466E8ABEB7B}">
            <xm:f>NOT(ISERROR(SEARCH("-",AB32)))</xm:f>
            <xm:f>"-"</xm:f>
            <x14:dxf>
              <font>
                <color rgb="FF9C0006"/>
              </font>
            </x14:dxf>
          </x14:cfRule>
          <xm:sqref>AB32:AD32</xm:sqref>
        </x14:conditionalFormatting>
        <x14:conditionalFormatting xmlns:xm="http://schemas.microsoft.com/office/excel/2006/main">
          <x14:cfRule type="containsText" priority="223" operator="containsText" id="{27C42B5D-2D63-4BF4-985B-1A69235010E2}">
            <xm:f>NOT(ISERROR(SEARCH("-",AI32)))</xm:f>
            <xm:f>"-"</xm:f>
            <x14:dxf>
              <font>
                <color rgb="FF9C0006"/>
              </font>
            </x14:dxf>
          </x14:cfRule>
          <xm:sqref>AI32</xm:sqref>
        </x14:conditionalFormatting>
        <x14:conditionalFormatting xmlns:xm="http://schemas.microsoft.com/office/excel/2006/main">
          <x14:cfRule type="containsText" priority="219" operator="containsText" id="{1E9C22E1-B24D-4B03-83E4-6220294BBE5C}">
            <xm:f>NOT(ISERROR(SEARCH("-",AJ32)))</xm:f>
            <xm:f>"-"</xm:f>
            <x14:dxf>
              <font>
                <color rgb="FF9C0006"/>
              </font>
            </x14:dxf>
          </x14:cfRule>
          <xm:sqref>AJ32:AK32</xm:sqref>
        </x14:conditionalFormatting>
        <x14:conditionalFormatting xmlns:xm="http://schemas.microsoft.com/office/excel/2006/main">
          <x14:cfRule type="containsText" priority="208" operator="containsText" id="{B1F3B176-AC67-4AB8-9C8B-F934F8C8EEF3}">
            <xm:f>NOT(ISERROR(SEARCH("-",G32)))</xm:f>
            <xm:f>"-"</xm:f>
            <x14:dxf>
              <font>
                <color rgb="FF9C0006"/>
              </font>
            </x14:dxf>
          </x14:cfRule>
          <xm:sqref>G32</xm:sqref>
        </x14:conditionalFormatting>
        <x14:conditionalFormatting xmlns:xm="http://schemas.microsoft.com/office/excel/2006/main">
          <x14:cfRule type="containsText" priority="204" operator="containsText" id="{5B6C115A-6A8C-4B0D-ACE7-91B6515F9BA6}">
            <xm:f>NOT(ISERROR(SEARCH("-",Q32)))</xm:f>
            <xm:f>"-"</xm:f>
            <x14:dxf>
              <font>
                <color rgb="FF9C0006"/>
              </font>
            </x14:dxf>
          </x14:cfRule>
          <xm:sqref>Q32</xm:sqref>
        </x14:conditionalFormatting>
        <x14:conditionalFormatting xmlns:xm="http://schemas.microsoft.com/office/excel/2006/main">
          <x14:cfRule type="containsText" priority="198" operator="containsText" id="{958932E2-48BD-488D-9601-6E2362585FBC}">
            <xm:f>NOT(ISERROR(SEARCH("-",C31)))</xm:f>
            <xm:f>"-"</xm:f>
            <x14:dxf>
              <font>
                <color rgb="FF9C0006"/>
              </font>
            </x14:dxf>
          </x14:cfRule>
          <xm:sqref>C31 Y31 AL31 L31 AA31 F31 AO31</xm:sqref>
        </x14:conditionalFormatting>
        <x14:conditionalFormatting xmlns:xm="http://schemas.microsoft.com/office/excel/2006/main">
          <x14:cfRule type="containsText" priority="194" operator="containsText" id="{12B8CCC0-80AD-4B14-888F-EE5C9B201B6E}">
            <xm:f>NOT(ISERROR(SEARCH("-",O31)))</xm:f>
            <xm:f>"-"</xm:f>
            <x14:dxf>
              <font>
                <color rgb="FF9C0006"/>
              </font>
            </x14:dxf>
          </x14:cfRule>
          <xm:sqref>O31</xm:sqref>
        </x14:conditionalFormatting>
        <x14:conditionalFormatting xmlns:xm="http://schemas.microsoft.com/office/excel/2006/main">
          <x14:cfRule type="containsText" priority="189" operator="containsText" id="{744AE704-59EB-4225-B64D-C045A458ACC1}">
            <xm:f>NOT(ISERROR(SEARCH("-",E31)))</xm:f>
            <xm:f>"-"</xm:f>
            <x14:dxf>
              <font>
                <color rgb="FF9C0006"/>
              </font>
            </x14:dxf>
          </x14:cfRule>
          <xm:sqref>E31</xm:sqref>
        </x14:conditionalFormatting>
        <x14:conditionalFormatting xmlns:xm="http://schemas.microsoft.com/office/excel/2006/main">
          <x14:cfRule type="containsText" priority="185" operator="containsText" id="{F3869586-1F51-4568-9BB3-8DB34AA31474}">
            <xm:f>NOT(ISERROR(SEARCH("-",D31)))</xm:f>
            <xm:f>"-"</xm:f>
            <x14:dxf>
              <font>
                <color rgb="FF9C0006"/>
              </font>
            </x14:dxf>
          </x14:cfRule>
          <xm:sqref>D31</xm:sqref>
        </x14:conditionalFormatting>
        <x14:conditionalFormatting xmlns:xm="http://schemas.microsoft.com/office/excel/2006/main">
          <x14:cfRule type="containsText" priority="179" operator="containsText" id="{F1B9FBEF-DAA1-4388-B317-2421E679E03E}">
            <xm:f>NOT(ISERROR(SEARCH("-",G31)))</xm:f>
            <xm:f>"-"</xm:f>
            <x14:dxf>
              <font>
                <color rgb="FF9C0006"/>
              </font>
            </x14:dxf>
          </x14:cfRule>
          <xm:sqref>G31:H31</xm:sqref>
        </x14:conditionalFormatting>
        <x14:conditionalFormatting xmlns:xm="http://schemas.microsoft.com/office/excel/2006/main">
          <x14:cfRule type="containsText" priority="175" operator="containsText" id="{CB0AACE2-DE4A-4F8E-AA05-37865693214C}">
            <xm:f>NOT(ISERROR(SEARCH("-",K31)))</xm:f>
            <xm:f>"-"</xm:f>
            <x14:dxf>
              <font>
                <color rgb="FF9C0006"/>
              </font>
            </x14:dxf>
          </x14:cfRule>
          <xm:sqref>K31</xm:sqref>
        </x14:conditionalFormatting>
        <x14:conditionalFormatting xmlns:xm="http://schemas.microsoft.com/office/excel/2006/main">
          <x14:cfRule type="containsText" priority="167" operator="containsText" id="{087197CD-4156-4E1D-86A9-14DE62C28EF7}">
            <xm:f>NOT(ISERROR(SEARCH("-",P31)))</xm:f>
            <xm:f>"-"</xm:f>
            <x14:dxf>
              <font>
                <color rgb="FF9C0006"/>
              </font>
            </x14:dxf>
          </x14:cfRule>
          <xm:sqref>P31</xm:sqref>
        </x14:conditionalFormatting>
        <x14:conditionalFormatting xmlns:xm="http://schemas.microsoft.com/office/excel/2006/main">
          <x14:cfRule type="containsText" priority="159" operator="containsText" id="{676AADB2-6856-49C1-86A9-86B68DB6F93C}">
            <xm:f>NOT(ISERROR(SEARCH("-",V31)))</xm:f>
            <xm:f>"-"</xm:f>
            <x14:dxf>
              <font>
                <color rgb="FF9C0006"/>
              </font>
            </x14:dxf>
          </x14:cfRule>
          <xm:sqref>V31:X31 Z31</xm:sqref>
        </x14:conditionalFormatting>
        <x14:conditionalFormatting xmlns:xm="http://schemas.microsoft.com/office/excel/2006/main">
          <x14:cfRule type="containsText" priority="155" operator="containsText" id="{5ED4AF90-9520-4A6C-B07C-1B4B525BAA67}">
            <xm:f>NOT(ISERROR(SEARCH("-",AB31)))</xm:f>
            <xm:f>"-"</xm:f>
            <x14:dxf>
              <font>
                <color rgb="FF9C0006"/>
              </font>
            </x14:dxf>
          </x14:cfRule>
          <xm:sqref>AB31:AD31</xm:sqref>
        </x14:conditionalFormatting>
        <x14:conditionalFormatting xmlns:xm="http://schemas.microsoft.com/office/excel/2006/main">
          <x14:cfRule type="containsText" priority="201" operator="containsText" id="{5F290358-6672-4B75-9A5B-4620C40A0310}">
            <xm:f>NOT(ISERROR(SEARCH("-",AH31)))</xm:f>
            <xm:f>"-"</xm:f>
            <x14:dxf>
              <font>
                <color rgb="FF9C0006"/>
              </font>
            </x14:dxf>
          </x14:cfRule>
          <xm:sqref>AH31:AI31</xm:sqref>
        </x14:conditionalFormatting>
        <x14:conditionalFormatting xmlns:xm="http://schemas.microsoft.com/office/excel/2006/main">
          <x14:cfRule type="containsText" priority="202" operator="containsText" id="{28007C21-BEC7-4E4C-AD5D-476F6674A749}">
            <xm:f>NOT(ISERROR(SEARCH("-",AJ31)))</xm:f>
            <xm:f>"-"</xm:f>
            <x14:dxf>
              <font>
                <color rgb="FF9C0006"/>
              </font>
            </x14:dxf>
          </x14:cfRule>
          <xm:sqref>AJ31:AK31</xm:sqref>
        </x14:conditionalFormatting>
        <x14:conditionalFormatting xmlns:xm="http://schemas.microsoft.com/office/excel/2006/main">
          <x14:cfRule type="containsText" priority="139" operator="containsText" id="{0830433F-3C22-4E07-A37D-9DD91F27E21B}">
            <xm:f>NOT(ISERROR(SEARCH("-",AM31)))</xm:f>
            <xm:f>"-"</xm:f>
            <x14:dxf>
              <font>
                <color rgb="FF9C0006"/>
              </font>
            </x14:dxf>
          </x14:cfRule>
          <xm:sqref>AM31</xm:sqref>
        </x14:conditionalFormatting>
        <x14:conditionalFormatting xmlns:xm="http://schemas.microsoft.com/office/excel/2006/main">
          <x14:cfRule type="containsText" priority="135" operator="containsText" id="{C7EA195A-AFBA-448F-846C-1372E0EAE1A9}">
            <xm:f>NOT(ISERROR(SEARCH("-",AN31)))</xm:f>
            <xm:f>"-"</xm:f>
            <x14:dxf>
              <font>
                <color rgb="FF9C0006"/>
              </font>
            </x14:dxf>
          </x14:cfRule>
          <xm:sqref>AN31</xm:sqref>
        </x14:conditionalFormatting>
        <x14:conditionalFormatting xmlns:xm="http://schemas.microsoft.com/office/excel/2006/main">
          <x14:cfRule type="containsText" priority="131" operator="containsText" id="{4EFFE51E-4DBD-49F4-B841-B2D999E5797B}">
            <xm:f>NOT(ISERROR(SEARCH("-",Y30)))</xm:f>
            <xm:f>"-"</xm:f>
            <x14:dxf>
              <font>
                <color rgb="FF9C0006"/>
              </font>
            </x14:dxf>
          </x14:cfRule>
          <xm:sqref>Y30:Y31</xm:sqref>
        </x14:conditionalFormatting>
        <x14:conditionalFormatting xmlns:xm="http://schemas.microsoft.com/office/excel/2006/main">
          <x14:cfRule type="containsText" priority="127" operator="containsText" id="{0989B5A1-D189-48EE-BAE6-0D23543353AA}">
            <xm:f>NOT(ISERROR(SEARCH("-",F30)))</xm:f>
            <xm:f>"-"</xm:f>
            <x14:dxf>
              <font>
                <color rgb="FF9C0006"/>
              </font>
            </x14:dxf>
          </x14:cfRule>
          <xm:sqref>F30:F31</xm:sqref>
        </x14:conditionalFormatting>
        <x14:conditionalFormatting xmlns:xm="http://schemas.microsoft.com/office/excel/2006/main">
          <x14:cfRule type="containsText" priority="122" operator="containsText" id="{A360F587-AFC6-434D-BE2B-A613912A92D5}">
            <xm:f>NOT(ISERROR(SEARCH("-",G30)))</xm:f>
            <xm:f>"-"</xm:f>
            <x14:dxf>
              <font>
                <color rgb="FF9C0006"/>
              </font>
            </x14:dxf>
          </x14:cfRule>
          <xm:sqref>G30:H31</xm:sqref>
        </x14:conditionalFormatting>
        <x14:conditionalFormatting xmlns:xm="http://schemas.microsoft.com/office/excel/2006/main">
          <x14:cfRule type="containsText" priority="118" operator="containsText" id="{1F35826A-0496-474A-853E-4781B433E7C7}">
            <xm:f>NOT(ISERROR(SEARCH("-",L30)))</xm:f>
            <xm:f>"-"</xm:f>
            <x14:dxf>
              <font>
                <color rgb="FF9C0006"/>
              </font>
            </x14:dxf>
          </x14:cfRule>
          <xm:sqref>L30:L31</xm:sqref>
        </x14:conditionalFormatting>
        <x14:conditionalFormatting xmlns:xm="http://schemas.microsoft.com/office/excel/2006/main">
          <x14:cfRule type="containsText" priority="105" operator="containsText" id="{9D781158-C436-43F2-BAA4-196F261C72F7}">
            <xm:f>NOT(ISERROR(SEARCH("-",V30)))</xm:f>
            <xm:f>"-"</xm:f>
            <x14:dxf>
              <font>
                <color rgb="FF9C0006"/>
              </font>
            </x14:dxf>
          </x14:cfRule>
          <xm:sqref>V30:X31 Z30:Z31</xm:sqref>
        </x14:conditionalFormatting>
        <x14:conditionalFormatting xmlns:xm="http://schemas.microsoft.com/office/excel/2006/main">
          <x14:cfRule type="containsText" priority="101" operator="containsText" id="{ACF88744-B3A2-4059-8F1C-581D2D77CE60}">
            <xm:f>NOT(ISERROR(SEARCH("-",AA30)))</xm:f>
            <xm:f>"-"</xm:f>
            <x14:dxf>
              <font>
                <color rgb="FF9C0006"/>
              </font>
            </x14:dxf>
          </x14:cfRule>
          <xm:sqref>AA30:AA31</xm:sqref>
        </x14:conditionalFormatting>
        <x14:conditionalFormatting xmlns:xm="http://schemas.microsoft.com/office/excel/2006/main">
          <x14:cfRule type="containsText" priority="97" operator="containsText" id="{C9264963-B0B7-428B-B9A3-4B3A9E96D0EF}">
            <xm:f>NOT(ISERROR(SEARCH("-",AB30)))</xm:f>
            <xm:f>"-"</xm:f>
            <x14:dxf>
              <font>
                <color rgb="FF9C0006"/>
              </font>
            </x14:dxf>
          </x14:cfRule>
          <xm:sqref>AB30:AD31</xm:sqref>
        </x14:conditionalFormatting>
        <x14:conditionalFormatting xmlns:xm="http://schemas.microsoft.com/office/excel/2006/main">
          <x14:cfRule type="containsText" priority="92" operator="containsText" id="{A4C42C03-22CF-4A06-8BE8-578665E3B79D}">
            <xm:f>NOT(ISERROR(SEARCH("-",AE30)))</xm:f>
            <xm:f>"-"</xm:f>
            <x14:dxf>
              <font>
                <color rgb="FF9C0006"/>
              </font>
            </x14:dxf>
          </x14:cfRule>
          <xm:sqref>AE30:AE31</xm:sqref>
        </x14:conditionalFormatting>
        <x14:conditionalFormatting xmlns:xm="http://schemas.microsoft.com/office/excel/2006/main">
          <x14:cfRule type="containsText" priority="88" operator="containsText" id="{8F0BD960-973E-41DC-99C4-BE8EDB0D9395}">
            <xm:f>NOT(ISERROR(SEARCH("-",AG30)))</xm:f>
            <xm:f>"-"</xm:f>
            <x14:dxf>
              <font>
                <color rgb="FF9C0006"/>
              </font>
            </x14:dxf>
          </x14:cfRule>
          <xm:sqref>AG30:AG31</xm:sqref>
        </x14:conditionalFormatting>
        <x14:conditionalFormatting xmlns:xm="http://schemas.microsoft.com/office/excel/2006/main">
          <x14:cfRule type="containsText" priority="83" operator="containsText" id="{4635B962-17F4-4981-8610-39EDF16EBF56}">
            <xm:f>NOT(ISERROR(SEARCH("-",AF30)))</xm:f>
            <xm:f>"-"</xm:f>
            <x14:dxf>
              <font>
                <color rgb="FF9C0006"/>
              </font>
            </x14:dxf>
          </x14:cfRule>
          <xm:sqref>AF30:AF31</xm:sqref>
        </x14:conditionalFormatting>
        <x14:conditionalFormatting xmlns:xm="http://schemas.microsoft.com/office/excel/2006/main">
          <x14:cfRule type="containsText" priority="73" operator="containsText" id="{6834013E-615B-498A-B78B-0FC2A04FF8E4}">
            <xm:f>NOT(ISERROR(SEARCH("-",C30)))</xm:f>
            <xm:f>"-"</xm:f>
            <x14:dxf>
              <font>
                <color rgb="FF9C0006"/>
              </font>
            </x14:dxf>
          </x14:cfRule>
          <xm:sqref>C30:D31</xm:sqref>
        </x14:conditionalFormatting>
        <x14:conditionalFormatting xmlns:xm="http://schemas.microsoft.com/office/excel/2006/main">
          <x14:cfRule type="containsText" priority="69" operator="containsText" id="{D4B5D727-804F-416B-A660-B719C59BDB7D}">
            <xm:f>NOT(ISERROR(SEARCH("-",E30)))</xm:f>
            <xm:f>"-"</xm:f>
            <x14:dxf>
              <font>
                <color rgb="FF9C0006"/>
              </font>
            </x14:dxf>
          </x14:cfRule>
          <xm:sqref>E30:E31</xm:sqref>
        </x14:conditionalFormatting>
        <x14:conditionalFormatting xmlns:xm="http://schemas.microsoft.com/office/excel/2006/main">
          <x14:cfRule type="containsText" priority="65" operator="containsText" id="{4638A325-DE18-4270-B8E6-B4F19DB821D4}">
            <xm:f>NOT(ISERROR(SEARCH("-",Q33)))</xm:f>
            <xm:f>"-"</xm:f>
            <x14:dxf>
              <font>
                <color rgb="FF9C0006"/>
              </font>
            </x14:dxf>
          </x14:cfRule>
          <xm:sqref>Q33:U33</xm:sqref>
        </x14:conditionalFormatting>
        <x14:conditionalFormatting xmlns:xm="http://schemas.microsoft.com/office/excel/2006/main">
          <x14:cfRule type="containsText" priority="61" operator="containsText" id="{36CB4F1A-CC74-4C03-BEC4-821C4B089442}">
            <xm:f>NOT(ISERROR(SEARCH("-",B33)))</xm:f>
            <xm:f>"-"</xm:f>
            <x14:dxf>
              <font>
                <color rgb="FF9C0006"/>
              </font>
            </x14:dxf>
          </x14:cfRule>
          <xm:sqref>AL33:AO33 AA33:AI33 B33:C33 E33</xm:sqref>
        </x14:conditionalFormatting>
        <x14:conditionalFormatting xmlns:xm="http://schemas.microsoft.com/office/excel/2006/main">
          <x14:cfRule type="containsText" priority="53" operator="containsText" id="{ADAB0D2D-7465-40E8-91B1-1A8B0BD5269E}">
            <xm:f>NOT(ISERROR(SEARCH("-",V33)))</xm:f>
            <xm:f>"-"</xm:f>
            <x14:dxf>
              <font>
                <color rgb="FF9C0006"/>
              </font>
            </x14:dxf>
          </x14:cfRule>
          <xm:sqref>V33:X33 Z33</xm:sqref>
        </x14:conditionalFormatting>
        <x14:conditionalFormatting xmlns:xm="http://schemas.microsoft.com/office/excel/2006/main">
          <x14:cfRule type="containsText" priority="48" operator="containsText" id="{C56A8A92-5A82-48A2-A377-2276D6AD29F0}">
            <xm:f>NOT(ISERROR(SEARCH("-",AJ33)))</xm:f>
            <xm:f>"-"</xm:f>
            <x14:dxf>
              <font>
                <color rgb="FF9C0006"/>
              </font>
            </x14:dxf>
          </x14:cfRule>
          <xm:sqref>AJ33:AK33</xm:sqref>
        </x14:conditionalFormatting>
        <x14:conditionalFormatting xmlns:xm="http://schemas.microsoft.com/office/excel/2006/main">
          <x14:cfRule type="containsText" priority="44" operator="containsText" id="{E8AC2ADB-FDB1-426C-8280-2B4A81B39D9D}">
            <xm:f>NOT(ISERROR(SEARCH("-",Y33)))</xm:f>
            <xm:f>"-"</xm:f>
            <x14:dxf>
              <font>
                <color rgb="FF9C0006"/>
              </font>
            </x14:dxf>
          </x14:cfRule>
          <xm:sqref>Y33</xm:sqref>
        </x14:conditionalFormatting>
        <x14:conditionalFormatting xmlns:xm="http://schemas.microsoft.com/office/excel/2006/main">
          <x14:cfRule type="containsText" priority="40" operator="containsText" id="{984AF6C9-9FF6-4DB1-9ADA-3E0207B0135C}">
            <xm:f>NOT(ISERROR(SEARCH("-",P1)))</xm:f>
            <xm:f>"-"</xm:f>
            <x14:dxf>
              <font>
                <color rgb="FF9C0006"/>
              </font>
            </x14:dxf>
          </x14:cfRule>
          <xm:sqref>P1:AO5</xm:sqref>
        </x14:conditionalFormatting>
        <x14:conditionalFormatting xmlns:xm="http://schemas.microsoft.com/office/excel/2006/main">
          <x14:cfRule type="containsText" priority="30" operator="containsText" id="{14672796-F25C-43EF-9DDD-0A9C98703421}">
            <xm:f>NOT(ISERROR(SEARCH("-",F12)))</xm:f>
            <xm:f>"-"</xm:f>
            <x14:dxf>
              <font>
                <color rgb="FF9C0006"/>
              </font>
            </x14:dxf>
          </x14:cfRule>
          <xm:sqref>F12:F13</xm:sqref>
        </x14:conditionalFormatting>
        <x14:conditionalFormatting xmlns:xm="http://schemas.microsoft.com/office/excel/2006/main">
          <x14:cfRule type="containsText" priority="26" operator="containsText" id="{0CBE2FE3-4A88-42DD-939A-BB0C7B36BA4A}">
            <xm:f>NOT(ISERROR(SEARCH("-",AF14)))</xm:f>
            <xm:f>"-"</xm:f>
            <x14:dxf>
              <font>
                <color rgb="FF9C0006"/>
              </font>
            </x14:dxf>
          </x14:cfRule>
          <xm:sqref>AF14</xm:sqref>
        </x14:conditionalFormatting>
        <x14:conditionalFormatting xmlns:xm="http://schemas.microsoft.com/office/excel/2006/main">
          <x14:cfRule type="containsText" priority="22" operator="containsText" id="{3D9C348F-FF2D-45EE-976B-30C761DF1A94}">
            <xm:f>NOT(ISERROR(SEARCH("-",AN14)))</xm:f>
            <xm:f>"-"</xm:f>
            <x14:dxf>
              <font>
                <color rgb="FF9C0006"/>
              </font>
            </x14:dxf>
          </x14:cfRule>
          <xm:sqref>AN14</xm:sqref>
        </x14:conditionalFormatting>
        <x14:conditionalFormatting xmlns:xm="http://schemas.microsoft.com/office/excel/2006/main">
          <x14:cfRule type="containsText" priority="10" operator="containsText" id="{AFA38CE0-DA20-4A08-9979-F8378533247B}">
            <xm:f>NOT(ISERROR(SEARCH("-",C15)))</xm:f>
            <xm:f>"-"</xm:f>
            <x14:dxf>
              <font>
                <color rgb="FF9C0006"/>
              </font>
            </x14:dxf>
          </x14:cfRule>
          <xm:sqref>C15</xm:sqref>
        </x14:conditionalFormatting>
        <x14:conditionalFormatting xmlns:xm="http://schemas.microsoft.com/office/excel/2006/main">
          <x14:cfRule type="containsText" priority="6" operator="containsText" id="{2BD63277-5FF5-4528-9E97-C5A7B0C1E2FB}">
            <xm:f>NOT(ISERROR(SEARCH("-",K30)))</xm:f>
            <xm:f>"-"</xm:f>
            <x14:dxf>
              <font>
                <color rgb="FF9C0006"/>
              </font>
            </x14:dxf>
          </x14:cfRule>
          <xm:sqref>K30:K31</xm:sqref>
        </x14:conditionalFormatting>
        <x14:conditionalFormatting xmlns:xm="http://schemas.microsoft.com/office/excel/2006/main">
          <x14:cfRule type="containsText" priority="2" operator="containsText" id="{75B9661D-B5DC-4A0A-9E89-A75AAC9B09B2}">
            <xm:f>NOT(ISERROR(SEARCH("-",K18)))</xm:f>
            <xm:f>"-"</xm:f>
            <x14:dxf>
              <font>
                <color rgb="FF9C0006"/>
              </font>
            </x14:dxf>
          </x14:cfRule>
          <xm:sqref>K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B</dc:creator>
  <cp:lastModifiedBy>LISEB</cp:lastModifiedBy>
  <cp:lastPrinted>2022-11-29T09:13:41Z</cp:lastPrinted>
  <dcterms:created xsi:type="dcterms:W3CDTF">2022-10-29T12:44:47Z</dcterms:created>
  <dcterms:modified xsi:type="dcterms:W3CDTF">2023-03-03T01:24:00Z</dcterms:modified>
</cp:coreProperties>
</file>